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D:\Final heat shock rebuttal\"/>
    </mc:Choice>
  </mc:AlternateContent>
  <xr:revisionPtr revIDLastSave="0" documentId="13_ncr:1_{60A57E0C-FA6A-4930-A3DA-8232FF99596B}" xr6:coauthVersionLast="47" xr6:coauthVersionMax="47" xr10:uidLastSave="{00000000-0000-0000-0000-000000000000}"/>
  <bookViews>
    <workbookView xWindow="-108" yWindow="-108" windowWidth="23256" windowHeight="12576" firstSheet="3" activeTab="5" xr2:uid="{C5D266D2-5F6B-B341-AB9D-0018B48EF441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6" r:id="rId6"/>
    <sheet name="Figure S2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" i="1" l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S3" i="1"/>
  <c r="R3" i="1"/>
  <c r="T8" i="1" l="1"/>
  <c r="U8" i="1" s="1"/>
  <c r="T11" i="1"/>
  <c r="U11" i="1" s="1"/>
  <c r="T4" i="1"/>
  <c r="U4" i="1" s="1"/>
  <c r="T9" i="1"/>
  <c r="U9" i="1" s="1"/>
  <c r="T14" i="1"/>
  <c r="U14" i="1" s="1"/>
  <c r="T5" i="1"/>
  <c r="U5" i="1" s="1"/>
  <c r="T6" i="1"/>
  <c r="U6" i="1" s="1"/>
  <c r="T3" i="1"/>
  <c r="U3" i="1" s="1"/>
  <c r="T13" i="1"/>
  <c r="U13" i="1" s="1"/>
  <c r="T10" i="1"/>
  <c r="U10" i="1" s="1"/>
  <c r="T12" i="1"/>
  <c r="U12" i="1" s="1"/>
  <c r="T7" i="1"/>
  <c r="U7" i="1" s="1"/>
</calcChain>
</file>

<file path=xl/sharedStrings.xml><?xml version="1.0" encoding="utf-8"?>
<sst xmlns="http://schemas.openxmlformats.org/spreadsheetml/2006/main" count="422" uniqueCount="96">
  <si>
    <t>dsLuc_Mock</t>
  </si>
  <si>
    <t>dsLuc_CHIKV_8hpi</t>
  </si>
  <si>
    <t>dsHsf1_CHIKV_8hpi</t>
  </si>
  <si>
    <t>AAEL013339</t>
  </si>
  <si>
    <t>AAEL013345</t>
  </si>
  <si>
    <t>AAEL013350</t>
  </si>
  <si>
    <t>AAEL013344</t>
  </si>
  <si>
    <t>AAEL013351</t>
  </si>
  <si>
    <t>AAEL013346</t>
  </si>
  <si>
    <t>AAEL013348</t>
  </si>
  <si>
    <t>AAEL013349</t>
  </si>
  <si>
    <t>hsf1</t>
  </si>
  <si>
    <t>dsLuc</t>
  </si>
  <si>
    <t>dsHsf1</t>
  </si>
  <si>
    <t>Hsf1</t>
  </si>
  <si>
    <t>CHIKV RNA copies</t>
  </si>
  <si>
    <t>dssHsps</t>
  </si>
  <si>
    <t>dsHsp70</t>
  </si>
  <si>
    <t>Hsp70</t>
  </si>
  <si>
    <r>
      <rPr>
        <b/>
        <sz val="12"/>
        <color theme="1"/>
        <rFont val="Aptos Narrow"/>
        <scheme val="minor"/>
      </rPr>
      <t>Figure 2A</t>
    </r>
    <r>
      <rPr>
        <sz val="12"/>
        <color theme="1"/>
        <rFont val="Aptos Narrow"/>
        <scheme val="minor"/>
      </rPr>
      <t xml:space="preserve">. RNAi silencing of Hsf1 and quantification of CHIKV RNA copies. </t>
    </r>
  </si>
  <si>
    <r>
      <rPr>
        <b/>
        <sz val="12"/>
        <color theme="1"/>
        <rFont val="Aptos Narrow"/>
        <scheme val="minor"/>
      </rPr>
      <t>Figure 2B</t>
    </r>
    <r>
      <rPr>
        <sz val="12"/>
        <color theme="1"/>
        <rFont val="Aptos Narrow"/>
        <scheme val="minor"/>
      </rPr>
      <t xml:space="preserve">. RNAi silencing of sHsps and quantification of CHIKV RNA copies. </t>
    </r>
  </si>
  <si>
    <r>
      <rPr>
        <b/>
        <sz val="12"/>
        <color theme="1"/>
        <rFont val="Aptos Narrow"/>
        <scheme val="minor"/>
      </rPr>
      <t>Figure 2C</t>
    </r>
    <r>
      <rPr>
        <sz val="12"/>
        <color theme="1"/>
        <rFont val="Aptos Narrow"/>
        <scheme val="minor"/>
      </rPr>
      <t xml:space="preserve">. RNAi silencing of Hsp70 and quantification of CHIKV RNA copies. </t>
    </r>
  </si>
  <si>
    <r>
      <rPr>
        <b/>
        <sz val="12"/>
        <color theme="1"/>
        <rFont val="Aptos Narrow"/>
        <scheme val="minor"/>
      </rPr>
      <t>Figure 1E</t>
    </r>
    <r>
      <rPr>
        <sz val="12"/>
        <color theme="1"/>
        <rFont val="Aptos Narrow"/>
        <scheme val="minor"/>
      </rPr>
      <t xml:space="preserve">. Expression of the indicated genes in mock (-) or CHIKV (MOI = 5) infected Aag2 cells upon RNAi-mediated silencing of Hsf1 at 8 hpi. </t>
    </r>
  </si>
  <si>
    <t>DMSO</t>
  </si>
  <si>
    <t>KRIBB11</t>
  </si>
  <si>
    <t>hsfa1</t>
  </si>
  <si>
    <t>DTHIB</t>
  </si>
  <si>
    <r>
      <rPr>
        <b/>
        <sz val="12"/>
        <rFont val="Aptos Narrow"/>
        <scheme val="minor"/>
      </rPr>
      <t>Figure 3C</t>
    </r>
    <r>
      <rPr>
        <sz val="12"/>
        <rFont val="Aptos Narrow"/>
        <scheme val="minor"/>
      </rPr>
      <t>. Expression analysis of Hsf1, sHsp genes, and CHIKV RNA copies following treatment with KRIBB11 (10 µM), hsfa1 (100 µM), and DTHIB (10 µM) at 12 hpi.</t>
    </r>
  </si>
  <si>
    <r>
      <rPr>
        <b/>
        <sz val="12"/>
        <color theme="1"/>
        <rFont val="Aptos Narrow"/>
        <scheme val="minor"/>
      </rPr>
      <t>Figure 3A</t>
    </r>
    <r>
      <rPr>
        <sz val="12"/>
        <color theme="1"/>
        <rFont val="Aptos Narrow"/>
        <scheme val="minor"/>
      </rPr>
      <t>. Effects of Hsf1 modulation using KRIBB11 (10 µM), hsfa1 (100 µM), and DTHIB (10 µM) on sHsp expression measured by RT-qPCR at 12 h.</t>
    </r>
  </si>
  <si>
    <r>
      <rPr>
        <b/>
        <sz val="12"/>
        <color theme="1"/>
        <rFont val="Aptos Narrow"/>
        <scheme val="minor"/>
      </rPr>
      <t>Figure 3B</t>
    </r>
    <r>
      <rPr>
        <sz val="12"/>
        <color theme="1"/>
        <rFont val="Aptos Narrow"/>
        <scheme val="minor"/>
      </rPr>
      <t>. Effects of Hsf1 modulation using KRIBB11 (10 µM), hsfa1 (100 µM), and DTHIB (10 µM) on sHsp expression measured by RT-qPCR at 24 h.</t>
    </r>
  </si>
  <si>
    <r>
      <rPr>
        <b/>
        <sz val="12"/>
        <rFont val="Aptos Narrow"/>
        <scheme val="minor"/>
      </rPr>
      <t>Figure 3D</t>
    </r>
    <r>
      <rPr>
        <sz val="12"/>
        <rFont val="Aptos Narrow"/>
        <scheme val="minor"/>
      </rPr>
      <t>. Expression analysis of Hsf1, sHsp genes, and CHIKV RNA copies following treatment with KRIBB11 (10 µM) and hsfa1 (100 µM) at 24 hpi.</t>
    </r>
  </si>
  <si>
    <t>geneInfor</t>
  </si>
  <si>
    <t>chr1</t>
  </si>
  <si>
    <t>AAEL027610</t>
  </si>
  <si>
    <t>-</t>
  </si>
  <si>
    <t>protein_coding_gene</t>
  </si>
  <si>
    <t>description=unspecified product</t>
  </si>
  <si>
    <t>AAEL017975</t>
  </si>
  <si>
    <t>Name=HSP70Ba</t>
  </si>
  <si>
    <t>AAEL017976</t>
  </si>
  <si>
    <t>+</t>
  </si>
  <si>
    <t>Name=HSP70Bb</t>
  </si>
  <si>
    <t>AAEL020330</t>
  </si>
  <si>
    <t>chr2</t>
  </si>
  <si>
    <t>description=lethal(2)essential for life protein%2C l2efl</t>
  </si>
  <si>
    <t>description=alphaA-crystallin%2C putative</t>
  </si>
  <si>
    <t>description=heat shock protein 26kD%2C putative</t>
  </si>
  <si>
    <r>
      <rPr>
        <b/>
        <sz val="12"/>
        <color theme="1"/>
        <rFont val="Aptos Narrow"/>
        <scheme val="minor"/>
      </rPr>
      <t>Figure 1B</t>
    </r>
    <r>
      <rPr>
        <sz val="12"/>
        <color theme="1"/>
        <rFont val="Aptos Narrow"/>
        <scheme val="minor"/>
      </rPr>
      <t xml:space="preserve">. Gene structure and protein domain analysis of heat shock proteins upregulated at 8 hpi of CHIKV infection. </t>
    </r>
  </si>
  <si>
    <t>gene</t>
  </si>
  <si>
    <t>dsLUC_8hpi_1_FPKM</t>
  </si>
  <si>
    <t>dsLUC_8hpi_2_FPKM</t>
  </si>
  <si>
    <t>dsLUC_8hpi_3_FPKM</t>
  </si>
  <si>
    <t>dsLUC_CHIKV_8hpi_1_FPKM</t>
  </si>
  <si>
    <t>dsLUC_CHIKV_8hpi_2_FPKM</t>
  </si>
  <si>
    <t>dsLUC_CHIKV_8hpi_3_FPKM</t>
  </si>
  <si>
    <t>average of mock</t>
  </si>
  <si>
    <t>average of CHIKV</t>
  </si>
  <si>
    <t>foldchange</t>
  </si>
  <si>
    <t>log2FC</t>
  </si>
  <si>
    <t>Mock</t>
  </si>
  <si>
    <t>hsf1a</t>
  </si>
  <si>
    <t>hpi</t>
  </si>
  <si>
    <r>
      <rPr>
        <b/>
        <sz val="12"/>
        <color theme="1"/>
        <rFont val="Aptos Narrow"/>
        <scheme val="minor"/>
      </rPr>
      <t>Figure 4B</t>
    </r>
    <r>
      <rPr>
        <sz val="12"/>
        <color theme="1"/>
        <rFont val="Aptos Narrow"/>
        <scheme val="minor"/>
      </rPr>
      <t>. The effect of hsfa1 (100 µM) on CHIKV replication was assessed using RT-qPCR on positive sense (+) viral RNA.</t>
    </r>
  </si>
  <si>
    <r>
      <rPr>
        <b/>
        <sz val="12"/>
        <color theme="1"/>
        <rFont val="Aptos Narrow"/>
        <scheme val="minor"/>
      </rPr>
      <t>Figure 4C</t>
    </r>
    <r>
      <rPr>
        <sz val="12"/>
        <color theme="1"/>
        <rFont val="Aptos Narrow"/>
        <scheme val="minor"/>
      </rPr>
      <t>. The effect of hsfa1 (100 µM) on CHIKV replication was assessed using RT-qPCR on negative sense (-) viral RNA.</t>
    </r>
  </si>
  <si>
    <r>
      <rPr>
        <b/>
        <sz val="12"/>
        <color theme="1"/>
        <rFont val="Aptos Narrow"/>
        <scheme val="minor"/>
      </rPr>
      <t>Figure 4D</t>
    </r>
    <r>
      <rPr>
        <sz val="12"/>
        <color theme="1"/>
        <rFont val="Aptos Narrow"/>
        <scheme val="minor"/>
      </rPr>
      <t>. The effect of KRIBB11 (10 µM)  on CHIKV replication was assessed using RT-qPCR on positive sense (+) viral RNA.</t>
    </r>
  </si>
  <si>
    <r>
      <rPr>
        <b/>
        <sz val="12"/>
        <color theme="1"/>
        <rFont val="Aptos Narrow"/>
        <scheme val="minor"/>
      </rPr>
      <t>Figure 4E</t>
    </r>
    <r>
      <rPr>
        <sz val="12"/>
        <color theme="1"/>
        <rFont val="Aptos Narrow"/>
        <scheme val="minor"/>
      </rPr>
      <t>. The effect of KRIBB11 (10 µM)  on CHIKV replication was assessed using RT-qPCR on negative sense (-) viral RNA.</t>
    </r>
  </si>
  <si>
    <r>
      <rPr>
        <b/>
        <sz val="12"/>
        <color theme="1"/>
        <rFont val="Aptos Narrow"/>
        <scheme val="minor"/>
      </rPr>
      <t>Figure 5A</t>
    </r>
    <r>
      <rPr>
        <sz val="12"/>
        <color theme="1"/>
        <rFont val="Aptos Narrow"/>
        <scheme val="minor"/>
      </rPr>
      <t xml:space="preserve">. SINV RNA levels in Aedes aegypti Aag2 cells treated with KRIBB11 (10 µM) or hsfa1 (100 µM) at 12 hpi </t>
    </r>
  </si>
  <si>
    <r>
      <rPr>
        <b/>
        <sz val="12"/>
        <color theme="1"/>
        <rFont val="Aptos Narrow"/>
        <scheme val="minor"/>
      </rPr>
      <t>Figure 5B</t>
    </r>
    <r>
      <rPr>
        <sz val="12"/>
        <color theme="1"/>
        <rFont val="Aptos Narrow"/>
        <scheme val="minor"/>
      </rPr>
      <t xml:space="preserve">. ASALV RNA levels in Aedes aegypti Aag2 cells treated with KRIBB11 (10 µM) or hsfa1 (100 µM) at 12 hpi </t>
    </r>
  </si>
  <si>
    <r>
      <rPr>
        <b/>
        <sz val="12"/>
        <color theme="1"/>
        <rFont val="Aptos Narrow"/>
        <scheme val="minor"/>
      </rPr>
      <t>Figure 5C</t>
    </r>
    <r>
      <rPr>
        <sz val="12"/>
        <color theme="1"/>
        <rFont val="Aptos Narrow"/>
        <scheme val="minor"/>
      </rPr>
      <t xml:space="preserve">. DENV RNA levels in Aedes aegypti Aag2 cells treated with  hsfa1 (100 µM) at 72 hpi </t>
    </r>
  </si>
  <si>
    <r>
      <rPr>
        <b/>
        <sz val="12"/>
        <color theme="1"/>
        <rFont val="Aptos Narrow"/>
        <scheme val="minor"/>
      </rPr>
      <t>Figure 5D</t>
    </r>
    <r>
      <rPr>
        <sz val="12"/>
        <color theme="1"/>
        <rFont val="Aptos Narrow"/>
        <scheme val="minor"/>
      </rPr>
      <t xml:space="preserve">. CHIKV RNA levels upon treatment with KRIBB11 (5 µM) and hsfa1 (100 µM) at 12 hpi in Aedes albopictus U4.4 cells </t>
    </r>
  </si>
  <si>
    <r>
      <rPr>
        <b/>
        <sz val="12"/>
        <color theme="1"/>
        <rFont val="Aptos Narrow"/>
        <scheme val="minor"/>
      </rPr>
      <t>Figure 5E</t>
    </r>
    <r>
      <rPr>
        <sz val="12"/>
        <color theme="1"/>
        <rFont val="Aptos Narrow"/>
        <scheme val="minor"/>
      </rPr>
      <t>. CHIKV RNA levels upon treatment with KRIBB11 (5 µM) and hsfa1 (100 µM) at 12 hpi in Dicer-2 deficient Aedes albopictus C6/36 cells</t>
    </r>
  </si>
  <si>
    <r>
      <rPr>
        <b/>
        <sz val="12"/>
        <color theme="1"/>
        <rFont val="Aptos Narrow"/>
        <scheme val="minor"/>
      </rPr>
      <t>Figure 5F</t>
    </r>
    <r>
      <rPr>
        <sz val="12"/>
        <color theme="1"/>
        <rFont val="Aptos Narrow"/>
        <scheme val="minor"/>
      </rPr>
      <t>. ONNV RNA levels upon treatment with KRIBB11 (5 µM) and hsfa1 (100 µM) at 12 hpi in Anopheles gambiae Mos55 cells</t>
    </r>
  </si>
  <si>
    <r>
      <rPr>
        <b/>
        <sz val="12"/>
        <color theme="1"/>
        <rFont val="Aptos Narrow"/>
        <family val="2"/>
        <scheme val="minor"/>
      </rPr>
      <t>Figure S2A.</t>
    </r>
    <r>
      <rPr>
        <sz val="12"/>
        <color theme="1"/>
        <rFont val="Aptos Narrow"/>
        <family val="2"/>
        <scheme val="minor"/>
      </rPr>
      <t xml:space="preserve"> mRNA expression of </t>
    </r>
    <r>
      <rPr>
        <i/>
        <sz val="12"/>
        <color theme="1"/>
        <rFont val="Aptos Narrow"/>
        <family val="2"/>
        <scheme val="minor"/>
      </rPr>
      <t>sHSP</t>
    </r>
    <r>
      <rPr>
        <sz val="12"/>
        <color theme="1"/>
        <rFont val="Aptos Narrow"/>
        <family val="2"/>
        <scheme val="minor"/>
      </rPr>
      <t xml:space="preserve"> AAEL013339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midgut</t>
    </r>
  </si>
  <si>
    <t>CHIKV</t>
  </si>
  <si>
    <t>CHIKV + DTHIB</t>
  </si>
  <si>
    <t>24 hours post blood feeding</t>
  </si>
  <si>
    <r>
      <rPr>
        <b/>
        <sz val="12"/>
        <color theme="1"/>
        <rFont val="Aptos Narrow"/>
        <family val="2"/>
        <scheme val="minor"/>
      </rPr>
      <t>Figure S2B.</t>
    </r>
    <r>
      <rPr>
        <sz val="12"/>
        <color theme="1"/>
        <rFont val="Aptos Narrow"/>
        <family val="2"/>
        <scheme val="minor"/>
      </rPr>
      <t xml:space="preserve"> mRNA expression of </t>
    </r>
    <r>
      <rPr>
        <i/>
        <sz val="12"/>
        <color theme="1"/>
        <rFont val="Aptos Narrow"/>
        <family val="2"/>
        <scheme val="minor"/>
      </rPr>
      <t>sHSP</t>
    </r>
    <r>
      <rPr>
        <sz val="12"/>
        <color theme="1"/>
        <rFont val="Aptos Narrow"/>
        <family val="2"/>
        <scheme val="minor"/>
      </rPr>
      <t xml:space="preserve"> AAEL013339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carcass</t>
    </r>
  </si>
  <si>
    <r>
      <rPr>
        <b/>
        <sz val="12"/>
        <color theme="1"/>
        <rFont val="Aptos Narrow"/>
        <family val="2"/>
        <scheme val="minor"/>
      </rPr>
      <t>Figure S2C.</t>
    </r>
    <r>
      <rPr>
        <sz val="12"/>
        <color theme="1"/>
        <rFont val="Aptos Narrow"/>
        <family val="2"/>
        <scheme val="minor"/>
      </rPr>
      <t xml:space="preserve"> mRNA expression of </t>
    </r>
    <r>
      <rPr>
        <i/>
        <sz val="12"/>
        <color theme="1"/>
        <rFont val="Aptos Narrow"/>
        <family val="2"/>
        <scheme val="minor"/>
      </rPr>
      <t>sHSP</t>
    </r>
    <r>
      <rPr>
        <sz val="12"/>
        <color theme="1"/>
        <rFont val="Aptos Narrow"/>
        <family val="2"/>
        <scheme val="minor"/>
      </rPr>
      <t xml:space="preserve"> AAEL013344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midgut</t>
    </r>
  </si>
  <si>
    <r>
      <rPr>
        <b/>
        <sz val="12"/>
        <color theme="1"/>
        <rFont val="Aptos Narrow"/>
        <family val="2"/>
        <scheme val="minor"/>
      </rPr>
      <t>Figure S2D.</t>
    </r>
    <r>
      <rPr>
        <sz val="12"/>
        <color theme="1"/>
        <rFont val="Aptos Narrow"/>
        <family val="2"/>
        <scheme val="minor"/>
      </rPr>
      <t xml:space="preserve"> mRNA expression of </t>
    </r>
    <r>
      <rPr>
        <i/>
        <sz val="12"/>
        <color theme="1"/>
        <rFont val="Aptos Narrow"/>
        <family val="2"/>
        <scheme val="minor"/>
      </rPr>
      <t>sHSP</t>
    </r>
    <r>
      <rPr>
        <sz val="12"/>
        <color theme="1"/>
        <rFont val="Aptos Narrow"/>
        <family val="2"/>
        <scheme val="minor"/>
      </rPr>
      <t xml:space="preserve"> AAEL013344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carcass</t>
    </r>
  </si>
  <si>
    <t>48 hours post blood feeding</t>
  </si>
  <si>
    <t>72 hours post blood feeding</t>
  </si>
  <si>
    <r>
      <rPr>
        <b/>
        <sz val="12"/>
        <color theme="1"/>
        <rFont val="Aptos Narrow"/>
        <family val="2"/>
        <scheme val="minor"/>
      </rPr>
      <t>Figure S2E.</t>
    </r>
    <r>
      <rPr>
        <sz val="12"/>
        <color theme="1"/>
        <rFont val="Aptos Narrow"/>
        <family val="2"/>
        <scheme val="minor"/>
      </rPr>
      <t xml:space="preserve"> mRNA expression of </t>
    </r>
    <r>
      <rPr>
        <i/>
        <sz val="12"/>
        <color theme="1"/>
        <rFont val="Aptos Narrow"/>
        <family val="2"/>
        <scheme val="minor"/>
      </rPr>
      <t>sHSP</t>
    </r>
    <r>
      <rPr>
        <sz val="12"/>
        <color theme="1"/>
        <rFont val="Aptos Narrow"/>
        <family val="2"/>
        <scheme val="minor"/>
      </rPr>
      <t xml:space="preserve"> AAEL013350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midgut</t>
    </r>
  </si>
  <si>
    <r>
      <rPr>
        <b/>
        <sz val="12"/>
        <color theme="1"/>
        <rFont val="Aptos Narrow"/>
        <family val="2"/>
        <scheme val="minor"/>
      </rPr>
      <t>Figure S2F.</t>
    </r>
    <r>
      <rPr>
        <sz val="12"/>
        <color theme="1"/>
        <rFont val="Aptos Narrow"/>
        <family val="2"/>
        <scheme val="minor"/>
      </rPr>
      <t xml:space="preserve"> mRNA expression of </t>
    </r>
    <r>
      <rPr>
        <i/>
        <sz val="12"/>
        <color theme="1"/>
        <rFont val="Aptos Narrow"/>
        <family val="2"/>
        <scheme val="minor"/>
      </rPr>
      <t>sHSP</t>
    </r>
    <r>
      <rPr>
        <sz val="12"/>
        <color theme="1"/>
        <rFont val="Aptos Narrow"/>
        <family val="2"/>
        <scheme val="minor"/>
      </rPr>
      <t xml:space="preserve"> AAEL013350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carcass</t>
    </r>
  </si>
  <si>
    <r>
      <rPr>
        <b/>
        <sz val="12"/>
        <color theme="1"/>
        <rFont val="Aptos Narrow"/>
        <family val="2"/>
        <scheme val="minor"/>
      </rPr>
      <t>Figure S2F.</t>
    </r>
    <r>
      <rPr>
        <sz val="12"/>
        <color theme="1"/>
        <rFont val="Aptos Narrow"/>
        <family val="2"/>
        <scheme val="minor"/>
      </rPr>
      <t xml:space="preserve"> CHIKV RNA levels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midgut</t>
    </r>
  </si>
  <si>
    <t xml:space="preserve">CHIKV </t>
  </si>
  <si>
    <r>
      <rPr>
        <b/>
        <sz val="12"/>
        <color theme="1"/>
        <rFont val="Aptos Narrow"/>
        <family val="2"/>
        <scheme val="minor"/>
      </rPr>
      <t>Figure S2I.</t>
    </r>
    <r>
      <rPr>
        <sz val="12"/>
        <color theme="1"/>
        <rFont val="Aptos Narrow"/>
        <family val="2"/>
        <scheme val="minor"/>
      </rPr>
      <t xml:space="preserve"> CHIKV infection rates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midgut</t>
    </r>
  </si>
  <si>
    <r>
      <rPr>
        <b/>
        <sz val="12"/>
        <color theme="1"/>
        <rFont val="Aptos Narrow"/>
        <family val="2"/>
        <scheme val="minor"/>
      </rPr>
      <t>Figure S2H.</t>
    </r>
    <r>
      <rPr>
        <sz val="12"/>
        <color theme="1"/>
        <rFont val="Aptos Narrow"/>
        <family val="2"/>
        <scheme val="minor"/>
      </rPr>
      <t xml:space="preserve"> CHIKV titers in </t>
    </r>
    <r>
      <rPr>
        <i/>
        <sz val="12"/>
        <color theme="1"/>
        <rFont val="Aptos Narrow"/>
        <family val="2"/>
        <scheme val="minor"/>
      </rPr>
      <t>Aedes aegypti</t>
    </r>
    <r>
      <rPr>
        <sz val="12"/>
        <color theme="1"/>
        <rFont val="Aptos Narrow"/>
        <family val="2"/>
        <scheme val="minor"/>
      </rPr>
      <t xml:space="preserve"> midgut</t>
    </r>
  </si>
  <si>
    <t>Infected</t>
  </si>
  <si>
    <t>Non-infected</t>
  </si>
  <si>
    <t>4h</t>
  </si>
  <si>
    <t>CHIKV -</t>
  </si>
  <si>
    <t>CHIKV +</t>
  </si>
  <si>
    <t>8h</t>
  </si>
  <si>
    <t>48h</t>
  </si>
  <si>
    <r>
      <rPr>
        <b/>
        <sz val="12"/>
        <color theme="1"/>
        <rFont val="Aptos Narrow"/>
        <family val="2"/>
        <scheme val="minor"/>
      </rPr>
      <t>Figure S1B.</t>
    </r>
    <r>
      <rPr>
        <sz val="12"/>
        <color theme="1"/>
        <rFont val="Aptos Narrow"/>
        <family val="2"/>
        <scheme val="minor"/>
      </rPr>
      <t xml:space="preserve"> CHIKV RNA levels quantified by RNA-seq, CHIKV reads per million reads (x10</t>
    </r>
    <r>
      <rPr>
        <vertAlign val="superscript"/>
        <sz val="12"/>
        <color theme="1"/>
        <rFont val="Aptos Narrow"/>
        <family val="2"/>
        <scheme val="minor"/>
      </rPr>
      <t>4</t>
    </r>
    <r>
      <rPr>
        <sz val="12"/>
        <color theme="1"/>
        <rFont val="Aptos Narrow"/>
        <family val="2"/>
        <scheme val="minor"/>
      </rPr>
      <t>)</t>
    </r>
  </si>
  <si>
    <r>
      <rPr>
        <b/>
        <sz val="12"/>
        <color theme="1"/>
        <rFont val="Aptos Narrow"/>
        <family val="2"/>
        <scheme val="minor"/>
      </rPr>
      <t>Figure S1A.</t>
    </r>
    <r>
      <rPr>
        <sz val="12"/>
        <color theme="1"/>
        <rFont val="Aptos Narrow"/>
        <family val="2"/>
        <scheme val="minor"/>
      </rPr>
      <t xml:space="preserve"> CHIKV RNA levels quantified by RT-qPCR, CHIKV/LAP mRNA ratio (x10</t>
    </r>
    <r>
      <rPr>
        <vertAlign val="superscript"/>
        <sz val="12"/>
        <color theme="1"/>
        <rFont val="Aptos Narrow"/>
        <family val="2"/>
        <scheme val="minor"/>
      </rPr>
      <t>6</t>
    </r>
    <r>
      <rPr>
        <sz val="12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1"/>
      <color rgb="FF000000"/>
      <name val="Aptos Narrow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0"/>
      <name val="Arial"/>
    </font>
    <font>
      <vertAlign val="superscript"/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1" xfId="0" applyFont="1" applyBorder="1"/>
    <xf numFmtId="0" fontId="2" fillId="2" borderId="1" xfId="0" applyFont="1" applyFill="1" applyBorder="1"/>
    <xf numFmtId="164" fontId="2" fillId="0" borderId="1" xfId="0" applyNumberFormat="1" applyFont="1" applyBorder="1"/>
    <xf numFmtId="0" fontId="2" fillId="3" borderId="1" xfId="0" applyFont="1" applyFill="1" applyBorder="1"/>
    <xf numFmtId="0" fontId="2" fillId="4" borderId="1" xfId="0" applyFont="1" applyFill="1" applyBorder="1"/>
    <xf numFmtId="0" fontId="0" fillId="0" borderId="1" xfId="0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0" xfId="0" applyFont="1"/>
    <xf numFmtId="0" fontId="7" fillId="0" borderId="1" xfId="0" applyFont="1" applyBorder="1"/>
    <xf numFmtId="0" fontId="0" fillId="5" borderId="1" xfId="0" applyFill="1" applyBorder="1"/>
    <xf numFmtId="0" fontId="1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20B6B-4F29-1A44-B319-8CCE1715BEA4}">
  <dimension ref="A1:U31"/>
  <sheetViews>
    <sheetView zoomScale="80" zoomScaleNormal="80" workbookViewId="0">
      <selection activeCell="G34" sqref="G34"/>
    </sheetView>
  </sheetViews>
  <sheetFormatPr defaultColWidth="10.8984375" defaultRowHeight="15.6" x14ac:dyDescent="0.3"/>
  <cols>
    <col min="1" max="1" width="15.09765625" style="1" customWidth="1"/>
    <col min="2" max="2" width="16.3984375" style="1" bestFit="1" customWidth="1"/>
    <col min="3" max="3" width="17.09765625" style="1" bestFit="1" customWidth="1"/>
    <col min="4" max="4" width="10.8984375" style="1"/>
    <col min="5" max="5" width="12.59765625" style="1" bestFit="1" customWidth="1"/>
    <col min="6" max="6" width="16.3984375" style="1" bestFit="1" customWidth="1"/>
    <col min="7" max="7" width="17.09765625" style="1" bestFit="1" customWidth="1"/>
    <col min="8" max="8" width="10.8984375" style="1"/>
    <col min="9" max="9" width="12.59765625" style="1" bestFit="1" customWidth="1"/>
    <col min="10" max="10" width="16.3984375" style="1" bestFit="1" customWidth="1"/>
    <col min="11" max="11" width="17.09765625" style="1" bestFit="1" customWidth="1"/>
    <col min="12" max="12" width="10.8984375" style="1"/>
    <col min="13" max="13" width="11.5" style="1" bestFit="1" customWidth="1"/>
    <col min="14" max="14" width="16.3984375" style="1" bestFit="1" customWidth="1"/>
    <col min="15" max="15" width="17.09765625" style="1" bestFit="1" customWidth="1"/>
    <col min="16" max="16" width="10.8984375" style="1"/>
    <col min="17" max="17" width="11.5" style="1" bestFit="1" customWidth="1"/>
    <col min="18" max="18" width="16.3984375" style="1" bestFit="1" customWidth="1"/>
    <col min="19" max="19" width="17.09765625" style="1" bestFit="1" customWidth="1"/>
    <col min="20" max="16384" width="10.8984375" style="1"/>
  </cols>
  <sheetData>
    <row r="1" spans="1:21" x14ac:dyDescent="0.3">
      <c r="A1" s="1" t="s">
        <v>47</v>
      </c>
    </row>
    <row r="2" spans="1:21" x14ac:dyDescent="0.3">
      <c r="A2" s="9" t="s">
        <v>31</v>
      </c>
      <c r="B2" s="9"/>
      <c r="C2" s="9"/>
      <c r="D2" s="9"/>
      <c r="E2" s="9"/>
      <c r="F2" s="9"/>
      <c r="G2" s="9"/>
      <c r="K2" s="10" t="s">
        <v>48</v>
      </c>
      <c r="L2" s="10" t="s">
        <v>49</v>
      </c>
      <c r="M2" s="10" t="s">
        <v>50</v>
      </c>
      <c r="N2" s="10" t="s">
        <v>51</v>
      </c>
      <c r="O2" s="10" t="s">
        <v>52</v>
      </c>
      <c r="P2" s="10" t="s">
        <v>53</v>
      </c>
      <c r="Q2" s="10" t="s">
        <v>54</v>
      </c>
      <c r="R2" s="10" t="s">
        <v>55</v>
      </c>
      <c r="S2" s="10" t="s">
        <v>56</v>
      </c>
      <c r="T2" s="10" t="s">
        <v>57</v>
      </c>
      <c r="U2" s="10" t="s">
        <v>58</v>
      </c>
    </row>
    <row r="3" spans="1:21" x14ac:dyDescent="0.3">
      <c r="A3" s="9" t="s">
        <v>32</v>
      </c>
      <c r="B3" s="9">
        <v>280147156</v>
      </c>
      <c r="C3" s="9">
        <v>280149418</v>
      </c>
      <c r="D3" s="9" t="s">
        <v>33</v>
      </c>
      <c r="E3" s="9" t="s">
        <v>34</v>
      </c>
      <c r="F3" s="9" t="s">
        <v>35</v>
      </c>
      <c r="G3" s="9" t="s">
        <v>36</v>
      </c>
      <c r="K3" s="11" t="s">
        <v>5</v>
      </c>
      <c r="L3" s="10">
        <v>17.382100000000001</v>
      </c>
      <c r="M3" s="10">
        <v>31.5944</v>
      </c>
      <c r="N3" s="10">
        <v>29.518799999999999</v>
      </c>
      <c r="O3" s="10">
        <v>151.78399999999999</v>
      </c>
      <c r="P3" s="10">
        <v>129.173</v>
      </c>
      <c r="Q3" s="10">
        <v>232.208</v>
      </c>
      <c r="R3" s="10">
        <f>AVERAGE(L3:N3)</f>
        <v>26.165099999999999</v>
      </c>
      <c r="S3" s="10">
        <f>AVERAGE(O3:Q3)</f>
        <v>171.05499999999998</v>
      </c>
      <c r="T3" s="10">
        <f>S3/R3</f>
        <v>6.5375251766666276</v>
      </c>
      <c r="U3" s="12">
        <f>LOG(T3,2)</f>
        <v>2.7087445973339039</v>
      </c>
    </row>
    <row r="4" spans="1:21" x14ac:dyDescent="0.3">
      <c r="A4" s="9" t="s">
        <v>32</v>
      </c>
      <c r="B4" s="9">
        <v>280172797</v>
      </c>
      <c r="C4" s="9">
        <v>280176289</v>
      </c>
      <c r="D4" s="9" t="s">
        <v>37</v>
      </c>
      <c r="E4" s="9" t="s">
        <v>34</v>
      </c>
      <c r="F4" s="9" t="s">
        <v>35</v>
      </c>
      <c r="G4" s="9" t="s">
        <v>38</v>
      </c>
      <c r="K4" s="11" t="s">
        <v>4</v>
      </c>
      <c r="L4" s="10">
        <v>9.1528700000000001</v>
      </c>
      <c r="M4" s="10">
        <v>13.6448</v>
      </c>
      <c r="N4" s="10">
        <v>15.430099999999999</v>
      </c>
      <c r="O4" s="10">
        <v>70.168999999999997</v>
      </c>
      <c r="P4" s="10">
        <v>54.674500000000002</v>
      </c>
      <c r="Q4" s="10">
        <v>101.483</v>
      </c>
      <c r="R4" s="10">
        <f t="shared" ref="R4:R14" si="0">AVERAGE(L4:N4)</f>
        <v>12.74259</v>
      </c>
      <c r="S4" s="10">
        <f t="shared" ref="S4:S14" si="1">AVERAGE(O4:Q4)</f>
        <v>75.442166666666665</v>
      </c>
      <c r="T4" s="10">
        <f t="shared" ref="T4:T14" si="2">S4/R4</f>
        <v>5.9204735196429192</v>
      </c>
      <c r="U4" s="12">
        <f t="shared" ref="U4:U14" si="3">LOG(T4,2)</f>
        <v>2.5657125672597858</v>
      </c>
    </row>
    <row r="5" spans="1:21" x14ac:dyDescent="0.3">
      <c r="A5" s="9" t="s">
        <v>32</v>
      </c>
      <c r="B5" s="9">
        <v>280177256</v>
      </c>
      <c r="C5" s="9">
        <v>280179533</v>
      </c>
      <c r="D5" s="9" t="s">
        <v>39</v>
      </c>
      <c r="E5" s="9" t="s">
        <v>40</v>
      </c>
      <c r="F5" s="9" t="s">
        <v>35</v>
      </c>
      <c r="G5" s="9" t="s">
        <v>41</v>
      </c>
      <c r="K5" s="11" t="s">
        <v>3</v>
      </c>
      <c r="L5" s="10">
        <v>12.571400000000001</v>
      </c>
      <c r="M5" s="10">
        <v>16.633199999999999</v>
      </c>
      <c r="N5" s="10">
        <v>16.946000000000002</v>
      </c>
      <c r="O5" s="10">
        <v>65.842500000000001</v>
      </c>
      <c r="P5" s="10">
        <v>58.834800000000001</v>
      </c>
      <c r="Q5" s="10">
        <v>105.48399999999999</v>
      </c>
      <c r="R5" s="10">
        <f t="shared" si="0"/>
        <v>15.383533333333332</v>
      </c>
      <c r="S5" s="10">
        <f t="shared" si="1"/>
        <v>76.720433333333332</v>
      </c>
      <c r="T5" s="10">
        <f t="shared" si="2"/>
        <v>4.9871789315848547</v>
      </c>
      <c r="U5" s="12">
        <f t="shared" si="3"/>
        <v>2.3182239654011005</v>
      </c>
    </row>
    <row r="6" spans="1:21" x14ac:dyDescent="0.3">
      <c r="A6" s="9" t="s">
        <v>32</v>
      </c>
      <c r="B6" s="9">
        <v>280188750</v>
      </c>
      <c r="C6" s="9">
        <v>280190941</v>
      </c>
      <c r="D6" s="9" t="s">
        <v>42</v>
      </c>
      <c r="E6" s="9" t="s">
        <v>34</v>
      </c>
      <c r="F6" s="9" t="s">
        <v>35</v>
      </c>
      <c r="G6" s="9" t="s">
        <v>36</v>
      </c>
      <c r="K6" s="13" t="s">
        <v>42</v>
      </c>
      <c r="L6" s="10">
        <v>3.24348E-2</v>
      </c>
      <c r="M6" s="10">
        <v>0</v>
      </c>
      <c r="N6" s="10">
        <v>0.141982</v>
      </c>
      <c r="O6" s="10">
        <v>7.2804500000000001</v>
      </c>
      <c r="P6" s="10">
        <v>4.8034400000000002</v>
      </c>
      <c r="Q6" s="10">
        <v>2.5814699999999999</v>
      </c>
      <c r="R6" s="10">
        <f t="shared" si="0"/>
        <v>5.813893333333333E-2</v>
      </c>
      <c r="S6" s="10">
        <f t="shared" si="1"/>
        <v>4.8884533333333335</v>
      </c>
      <c r="T6" s="10">
        <f t="shared" si="2"/>
        <v>84.082267304525715</v>
      </c>
      <c r="U6" s="12">
        <f t="shared" si="3"/>
        <v>6.393729667433087</v>
      </c>
    </row>
    <row r="7" spans="1:21" x14ac:dyDescent="0.3">
      <c r="A7" s="9" t="s">
        <v>43</v>
      </c>
      <c r="B7" s="9">
        <v>135679185</v>
      </c>
      <c r="C7" s="9">
        <v>135680076</v>
      </c>
      <c r="D7" s="9" t="s">
        <v>7</v>
      </c>
      <c r="E7" s="9" t="s">
        <v>40</v>
      </c>
      <c r="F7" s="9" t="s">
        <v>35</v>
      </c>
      <c r="G7" s="9" t="s">
        <v>44</v>
      </c>
      <c r="K7" s="13" t="s">
        <v>39</v>
      </c>
      <c r="L7" s="10">
        <v>0.62178900000000004</v>
      </c>
      <c r="M7" s="10">
        <v>0.53041799999999995</v>
      </c>
      <c r="N7" s="10">
        <v>0.49900899999999998</v>
      </c>
      <c r="O7" s="10">
        <v>25.770499999999998</v>
      </c>
      <c r="P7" s="10">
        <v>21.514199999999999</v>
      </c>
      <c r="Q7" s="10">
        <v>7.8259800000000004</v>
      </c>
      <c r="R7" s="10">
        <f t="shared" si="0"/>
        <v>0.5504053333333333</v>
      </c>
      <c r="S7" s="10">
        <f t="shared" si="1"/>
        <v>18.370226666666667</v>
      </c>
      <c r="T7" s="10">
        <f t="shared" si="2"/>
        <v>33.37581515682988</v>
      </c>
      <c r="U7" s="12">
        <f t="shared" si="3"/>
        <v>5.0607311678929339</v>
      </c>
    </row>
    <row r="8" spans="1:21" x14ac:dyDescent="0.3">
      <c r="A8" s="9" t="s">
        <v>43</v>
      </c>
      <c r="B8" s="9">
        <v>135712903</v>
      </c>
      <c r="C8" s="9">
        <v>135713832</v>
      </c>
      <c r="D8" s="9" t="s">
        <v>4</v>
      </c>
      <c r="E8" s="9" t="s">
        <v>40</v>
      </c>
      <c r="F8" s="9" t="s">
        <v>35</v>
      </c>
      <c r="G8" s="9" t="s">
        <v>45</v>
      </c>
      <c r="K8" s="13" t="s">
        <v>33</v>
      </c>
      <c r="L8" s="10">
        <v>0.56368799999999997</v>
      </c>
      <c r="M8" s="10">
        <v>0.15265300000000001</v>
      </c>
      <c r="N8" s="10">
        <v>0.59403499999999998</v>
      </c>
      <c r="O8" s="10">
        <v>36.351599999999998</v>
      </c>
      <c r="P8" s="10">
        <v>25.5076</v>
      </c>
      <c r="Q8" s="10">
        <v>11.447800000000001</v>
      </c>
      <c r="R8" s="10">
        <f t="shared" si="0"/>
        <v>0.43679200000000001</v>
      </c>
      <c r="S8" s="10">
        <f t="shared" si="1"/>
        <v>24.435666666666666</v>
      </c>
      <c r="T8" s="10">
        <f t="shared" si="2"/>
        <v>55.94348492341129</v>
      </c>
      <c r="U8" s="12">
        <f t="shared" si="3"/>
        <v>5.805898222228886</v>
      </c>
    </row>
    <row r="9" spans="1:21" x14ac:dyDescent="0.3">
      <c r="A9" s="9" t="s">
        <v>43</v>
      </c>
      <c r="B9" s="9">
        <v>135721109</v>
      </c>
      <c r="C9" s="9">
        <v>135721980</v>
      </c>
      <c r="D9" s="9" t="s">
        <v>8</v>
      </c>
      <c r="E9" s="9" t="s">
        <v>34</v>
      </c>
      <c r="F9" s="9" t="s">
        <v>35</v>
      </c>
      <c r="G9" s="9" t="s">
        <v>44</v>
      </c>
      <c r="K9" s="13" t="s">
        <v>37</v>
      </c>
      <c r="L9" s="10">
        <v>0.53371599999999997</v>
      </c>
      <c r="M9" s="10">
        <v>0.41626099999999999</v>
      </c>
      <c r="N9" s="10">
        <v>0.49841600000000003</v>
      </c>
      <c r="O9" s="10">
        <v>22.197500000000002</v>
      </c>
      <c r="P9" s="10">
        <v>16.297000000000001</v>
      </c>
      <c r="Q9" s="10">
        <v>6.7570600000000001</v>
      </c>
      <c r="R9" s="10">
        <f t="shared" si="0"/>
        <v>0.48279766666666668</v>
      </c>
      <c r="S9" s="10">
        <f t="shared" si="1"/>
        <v>15.083853333333336</v>
      </c>
      <c r="T9" s="10">
        <f t="shared" si="2"/>
        <v>31.242597830837351</v>
      </c>
      <c r="U9" s="12">
        <f t="shared" si="3"/>
        <v>4.9654425138551952</v>
      </c>
    </row>
    <row r="10" spans="1:21" x14ac:dyDescent="0.3">
      <c r="A10" s="9" t="s">
        <v>43</v>
      </c>
      <c r="B10" s="9">
        <v>135728469</v>
      </c>
      <c r="C10" s="9">
        <v>135729296</v>
      </c>
      <c r="D10" s="9" t="s">
        <v>3</v>
      </c>
      <c r="E10" s="9" t="s">
        <v>40</v>
      </c>
      <c r="F10" s="9" t="s">
        <v>35</v>
      </c>
      <c r="G10" s="9" t="s">
        <v>45</v>
      </c>
      <c r="K10" s="10" t="s">
        <v>7</v>
      </c>
      <c r="L10" s="10">
        <v>1.9692799999999999</v>
      </c>
      <c r="M10" s="10">
        <v>3.4283600000000001</v>
      </c>
      <c r="N10" s="10">
        <v>2.18933</v>
      </c>
      <c r="O10" s="10">
        <v>34.881500000000003</v>
      </c>
      <c r="P10" s="10">
        <v>17.044</v>
      </c>
      <c r="Q10" s="10">
        <v>30.982299999999999</v>
      </c>
      <c r="R10" s="10">
        <f t="shared" si="0"/>
        <v>2.5289899999999998</v>
      </c>
      <c r="S10" s="10">
        <f t="shared" si="1"/>
        <v>27.63593333333333</v>
      </c>
      <c r="T10" s="10">
        <f t="shared" si="2"/>
        <v>10.927656231670877</v>
      </c>
      <c r="U10" s="12">
        <f t="shared" si="3"/>
        <v>3.4499120992333716</v>
      </c>
    </row>
    <row r="11" spans="1:21" x14ac:dyDescent="0.3">
      <c r="A11" s="9" t="s">
        <v>43</v>
      </c>
      <c r="B11" s="9">
        <v>135736149</v>
      </c>
      <c r="C11" s="9">
        <v>135736910</v>
      </c>
      <c r="D11" s="9" t="s">
        <v>10</v>
      </c>
      <c r="E11" s="9" t="s">
        <v>34</v>
      </c>
      <c r="F11" s="9" t="s">
        <v>35</v>
      </c>
      <c r="G11" s="9" t="s">
        <v>44</v>
      </c>
      <c r="K11" s="14" t="s">
        <v>10</v>
      </c>
      <c r="L11" s="10">
        <v>37.931899999999999</v>
      </c>
      <c r="M11" s="10">
        <v>78.921800000000005</v>
      </c>
      <c r="N11" s="10">
        <v>77.791899999999998</v>
      </c>
      <c r="O11" s="10">
        <v>488.76</v>
      </c>
      <c r="P11" s="10">
        <v>319.49</v>
      </c>
      <c r="Q11" s="10">
        <v>546.15200000000004</v>
      </c>
      <c r="R11" s="10">
        <f t="shared" si="0"/>
        <v>64.881866666666667</v>
      </c>
      <c r="S11" s="10">
        <f t="shared" si="1"/>
        <v>451.46733333333333</v>
      </c>
      <c r="T11" s="10">
        <f t="shared" si="2"/>
        <v>6.9582975417887685</v>
      </c>
      <c r="U11" s="12">
        <f t="shared" si="3"/>
        <v>2.7987343709505033</v>
      </c>
    </row>
    <row r="12" spans="1:21" x14ac:dyDescent="0.3">
      <c r="A12" s="9" t="s">
        <v>43</v>
      </c>
      <c r="B12" s="9">
        <v>135739756</v>
      </c>
      <c r="C12" s="9">
        <v>135740616</v>
      </c>
      <c r="D12" s="9" t="s">
        <v>5</v>
      </c>
      <c r="E12" s="9" t="s">
        <v>40</v>
      </c>
      <c r="F12" s="9" t="s">
        <v>35</v>
      </c>
      <c r="G12" s="9" t="s">
        <v>46</v>
      </c>
      <c r="K12" s="14" t="s">
        <v>9</v>
      </c>
      <c r="L12" s="10">
        <v>21.524799999999999</v>
      </c>
      <c r="M12" s="10">
        <v>29.337399999999999</v>
      </c>
      <c r="N12" s="10">
        <v>29.341699999999999</v>
      </c>
      <c r="O12" s="10">
        <v>133.56</v>
      </c>
      <c r="P12" s="10">
        <v>80.360200000000006</v>
      </c>
      <c r="Q12" s="10">
        <v>133.15100000000001</v>
      </c>
      <c r="R12" s="10">
        <f t="shared" si="0"/>
        <v>26.734633333333335</v>
      </c>
      <c r="S12" s="10">
        <f t="shared" si="1"/>
        <v>115.69040000000001</v>
      </c>
      <c r="T12" s="10">
        <f t="shared" si="2"/>
        <v>4.3273606395698963</v>
      </c>
      <c r="U12" s="12">
        <f t="shared" si="3"/>
        <v>2.113487359086125</v>
      </c>
    </row>
    <row r="13" spans="1:21" x14ac:dyDescent="0.3">
      <c r="A13" s="9" t="s">
        <v>43</v>
      </c>
      <c r="B13" s="9">
        <v>135754355</v>
      </c>
      <c r="C13" s="9">
        <v>135755356</v>
      </c>
      <c r="D13" s="9" t="s">
        <v>6</v>
      </c>
      <c r="E13" s="9" t="s">
        <v>34</v>
      </c>
      <c r="F13" s="9" t="s">
        <v>35</v>
      </c>
      <c r="G13" s="9" t="s">
        <v>44</v>
      </c>
      <c r="K13" s="14" t="s">
        <v>8</v>
      </c>
      <c r="L13" s="10">
        <v>235.76499999999999</v>
      </c>
      <c r="M13" s="10">
        <v>283.90100000000001</v>
      </c>
      <c r="N13" s="10">
        <v>271.86</v>
      </c>
      <c r="O13" s="10">
        <v>674.78899999999999</v>
      </c>
      <c r="P13" s="10">
        <v>494.39299999999997</v>
      </c>
      <c r="Q13" s="10">
        <v>1081.75</v>
      </c>
      <c r="R13" s="10">
        <f t="shared" si="0"/>
        <v>263.84199999999998</v>
      </c>
      <c r="S13" s="10">
        <f t="shared" si="1"/>
        <v>750.31066666666663</v>
      </c>
      <c r="T13" s="10">
        <f t="shared" si="2"/>
        <v>2.8437878225099364</v>
      </c>
      <c r="U13" s="12">
        <f t="shared" si="3"/>
        <v>1.5078138282372546</v>
      </c>
    </row>
    <row r="14" spans="1:21" x14ac:dyDescent="0.3">
      <c r="A14" s="9" t="s">
        <v>43</v>
      </c>
      <c r="B14" s="9">
        <v>135762709</v>
      </c>
      <c r="C14" s="9">
        <v>135763823</v>
      </c>
      <c r="D14" s="9" t="s">
        <v>9</v>
      </c>
      <c r="E14" s="9" t="s">
        <v>40</v>
      </c>
      <c r="F14" s="9" t="s">
        <v>35</v>
      </c>
      <c r="G14" s="9" t="s">
        <v>44</v>
      </c>
      <c r="K14" s="11" t="s">
        <v>6</v>
      </c>
      <c r="L14" s="10">
        <v>61.1143</v>
      </c>
      <c r="M14" s="10">
        <v>118.80800000000001</v>
      </c>
      <c r="N14" s="10">
        <v>98.376099999999994</v>
      </c>
      <c r="O14" s="10">
        <v>456.74700000000001</v>
      </c>
      <c r="P14" s="10">
        <v>343.26600000000002</v>
      </c>
      <c r="Q14" s="10">
        <v>519.80200000000002</v>
      </c>
      <c r="R14" s="10">
        <f t="shared" si="0"/>
        <v>92.766133333333343</v>
      </c>
      <c r="S14" s="10">
        <f t="shared" si="1"/>
        <v>439.93833333333333</v>
      </c>
      <c r="T14" s="10">
        <f t="shared" si="2"/>
        <v>4.7424455189106363</v>
      </c>
      <c r="U14" s="12">
        <f t="shared" si="3"/>
        <v>2.2456312000892718</v>
      </c>
    </row>
    <row r="17" spans="1:19" x14ac:dyDescent="0.3">
      <c r="A17" s="1" t="s">
        <v>22</v>
      </c>
    </row>
    <row r="19" spans="1:19" x14ac:dyDescent="0.3">
      <c r="A19" s="2" t="s">
        <v>3</v>
      </c>
      <c r="E19" s="2" t="s">
        <v>4</v>
      </c>
      <c r="I19" s="2" t="s">
        <v>5</v>
      </c>
      <c r="M19" s="2" t="s">
        <v>6</v>
      </c>
      <c r="Q19" s="3" t="s">
        <v>7</v>
      </c>
    </row>
    <row r="20" spans="1:19" x14ac:dyDescent="0.3">
      <c r="A20" s="4" t="s">
        <v>0</v>
      </c>
      <c r="B20" s="4" t="s">
        <v>1</v>
      </c>
      <c r="C20" s="4" t="s">
        <v>2</v>
      </c>
      <c r="E20" s="4" t="s">
        <v>0</v>
      </c>
      <c r="F20" s="4" t="s">
        <v>1</v>
      </c>
      <c r="G20" s="4" t="s">
        <v>2</v>
      </c>
      <c r="I20" s="4" t="s">
        <v>0</v>
      </c>
      <c r="J20" s="4" t="s">
        <v>1</v>
      </c>
      <c r="K20" s="4" t="s">
        <v>2</v>
      </c>
      <c r="M20" s="4" t="s">
        <v>0</v>
      </c>
      <c r="N20" s="4" t="s">
        <v>1</v>
      </c>
      <c r="O20" s="4" t="s">
        <v>2</v>
      </c>
      <c r="Q20" s="4" t="s">
        <v>0</v>
      </c>
      <c r="R20" s="4" t="s">
        <v>1</v>
      </c>
      <c r="S20" s="4" t="s">
        <v>2</v>
      </c>
    </row>
    <row r="21" spans="1:19" x14ac:dyDescent="0.3">
      <c r="A21" s="5">
        <v>2.5558999999999998E-2</v>
      </c>
      <c r="B21" s="5">
        <v>3.8473E-2</v>
      </c>
      <c r="C21" s="5">
        <v>1.7701000000000001E-2</v>
      </c>
      <c r="E21" s="5">
        <v>1.8453000000000001E-2</v>
      </c>
      <c r="F21" s="5">
        <v>2.5916000000000002E-2</v>
      </c>
      <c r="G21" s="5">
        <v>1.2007E-2</v>
      </c>
      <c r="I21" s="5">
        <v>1.4989000000000001E-2</v>
      </c>
      <c r="J21" s="5">
        <v>2.683E-2</v>
      </c>
      <c r="K21" s="5">
        <v>1.0972000000000001E-2</v>
      </c>
      <c r="M21" s="5">
        <v>1.278E-2</v>
      </c>
      <c r="N21" s="5">
        <v>1.0598E-2</v>
      </c>
      <c r="O21" s="5">
        <v>5.3730000000000002E-3</v>
      </c>
      <c r="Q21" s="5">
        <v>2.8400000000000001E-3</v>
      </c>
      <c r="R21" s="5">
        <v>5.3730000000000002E-3</v>
      </c>
      <c r="S21" s="5">
        <v>2.405E-3</v>
      </c>
    </row>
    <row r="22" spans="1:19" x14ac:dyDescent="0.3">
      <c r="A22" s="5">
        <v>2.4518000000000002E-2</v>
      </c>
      <c r="B22" s="5">
        <v>4.6071000000000001E-2</v>
      </c>
      <c r="C22" s="5">
        <v>1.7701000000000001E-2</v>
      </c>
      <c r="E22" s="5">
        <v>1.6979999999999999E-2</v>
      </c>
      <c r="F22" s="5">
        <v>3.5158000000000002E-2</v>
      </c>
      <c r="G22" s="5">
        <v>1.3048000000000001E-2</v>
      </c>
      <c r="I22" s="5">
        <v>1.278E-2</v>
      </c>
      <c r="J22" s="5">
        <v>4.8697999999999998E-2</v>
      </c>
      <c r="K22" s="5">
        <v>1.541E-2</v>
      </c>
      <c r="M22" s="5">
        <v>7.3400000000000002E-3</v>
      </c>
      <c r="N22" s="5">
        <v>1.2007E-2</v>
      </c>
      <c r="O22" s="5">
        <v>5.7590000000000002E-3</v>
      </c>
      <c r="Q22" s="5">
        <v>2.3389999999999999E-3</v>
      </c>
      <c r="R22" s="5">
        <v>6.4790000000000004E-3</v>
      </c>
      <c r="S22" s="5">
        <v>2.405E-3</v>
      </c>
    </row>
    <row r="23" spans="1:19" x14ac:dyDescent="0.3">
      <c r="A23" s="5">
        <v>2.1343999999999998E-2</v>
      </c>
      <c r="B23" s="5">
        <v>5.4788000000000003E-2</v>
      </c>
      <c r="C23" s="5">
        <v>1.8710999999999998E-2</v>
      </c>
      <c r="E23" s="5">
        <v>1.5303000000000001E-2</v>
      </c>
      <c r="F23" s="5">
        <v>3.7163000000000002E-2</v>
      </c>
      <c r="G23" s="5">
        <v>1.323E-2</v>
      </c>
      <c r="I23" s="5">
        <v>1.2604000000000001E-2</v>
      </c>
      <c r="J23" s="5">
        <v>4.8697999999999998E-2</v>
      </c>
      <c r="K23" s="5">
        <v>1.7458000000000001E-2</v>
      </c>
      <c r="M23" s="5">
        <v>5.921E-3</v>
      </c>
      <c r="N23" s="5">
        <v>1.5517E-2</v>
      </c>
      <c r="O23" s="5">
        <v>7.4419999999999998E-3</v>
      </c>
      <c r="Q23" s="5">
        <v>2.879E-3</v>
      </c>
      <c r="R23" s="5">
        <v>7.0410000000000004E-3</v>
      </c>
      <c r="S23" s="5">
        <v>2.3879999999999999E-3</v>
      </c>
    </row>
    <row r="24" spans="1:19" x14ac:dyDescent="0.3">
      <c r="A24" s="5">
        <v>2.0475E-2</v>
      </c>
      <c r="B24" s="5">
        <v>3.7163000000000002E-2</v>
      </c>
      <c r="C24" s="5">
        <v>1.6979999999999999E-2</v>
      </c>
      <c r="E24" s="5">
        <v>1.3415E-2</v>
      </c>
      <c r="F24" s="5">
        <v>2.2561000000000001E-2</v>
      </c>
      <c r="G24" s="5">
        <v>1.0671999999999999E-2</v>
      </c>
      <c r="I24" s="5">
        <v>1.2604000000000001E-2</v>
      </c>
      <c r="J24" s="5">
        <v>2.8756E-2</v>
      </c>
      <c r="K24" s="5">
        <v>1.1280999999999999E-2</v>
      </c>
      <c r="M24" s="5">
        <v>6.1720000000000004E-3</v>
      </c>
      <c r="N24" s="5">
        <v>9.4859999999999996E-3</v>
      </c>
      <c r="O24" s="5">
        <v>4.8430000000000001E-3</v>
      </c>
      <c r="Q24" s="5">
        <v>3.0439999999999998E-3</v>
      </c>
      <c r="R24" s="5">
        <v>4.3639999999999998E-3</v>
      </c>
      <c r="S24" s="5">
        <v>1.9940000000000001E-3</v>
      </c>
    </row>
    <row r="26" spans="1:19" x14ac:dyDescent="0.3">
      <c r="A26" s="2" t="s">
        <v>8</v>
      </c>
      <c r="E26" s="2" t="s">
        <v>9</v>
      </c>
      <c r="I26" s="3" t="s">
        <v>10</v>
      </c>
      <c r="M26" s="2" t="s">
        <v>11</v>
      </c>
    </row>
    <row r="27" spans="1:19" x14ac:dyDescent="0.3">
      <c r="A27" s="4" t="s">
        <v>0</v>
      </c>
      <c r="B27" s="4" t="s">
        <v>1</v>
      </c>
      <c r="C27" s="4" t="s">
        <v>2</v>
      </c>
      <c r="E27" s="4" t="s">
        <v>0</v>
      </c>
      <c r="F27" s="4" t="s">
        <v>1</v>
      </c>
      <c r="G27" s="4" t="s">
        <v>2</v>
      </c>
      <c r="I27" s="4" t="s">
        <v>0</v>
      </c>
      <c r="J27" s="4" t="s">
        <v>1</v>
      </c>
      <c r="K27" s="4" t="s">
        <v>2</v>
      </c>
      <c r="M27" s="4" t="s">
        <v>0</v>
      </c>
      <c r="N27" s="4" t="s">
        <v>1</v>
      </c>
      <c r="O27" s="4" t="s">
        <v>2</v>
      </c>
    </row>
    <row r="28" spans="1:19" x14ac:dyDescent="0.3">
      <c r="A28" s="5">
        <v>0.30354900000000001</v>
      </c>
      <c r="B28" s="5">
        <v>0.314253</v>
      </c>
      <c r="C28" s="5">
        <v>0.18685599999999999</v>
      </c>
      <c r="E28" s="5">
        <v>3.2620000000000001E-3</v>
      </c>
      <c r="F28" s="5">
        <v>3.7209999999999999E-3</v>
      </c>
      <c r="G28" s="5">
        <v>1.642E-3</v>
      </c>
      <c r="I28" s="5">
        <v>2.3848000000000001E-2</v>
      </c>
      <c r="J28" s="5">
        <v>5.6328000000000003E-2</v>
      </c>
      <c r="K28" s="5">
        <v>1.7097999999999999E-2</v>
      </c>
      <c r="M28" s="5">
        <v>7.3302000000000006E-2</v>
      </c>
      <c r="N28" s="5">
        <v>5.7113999999999998E-2</v>
      </c>
      <c r="O28" s="5">
        <v>2.3356999999999999E-2</v>
      </c>
    </row>
    <row r="29" spans="1:19" x14ac:dyDescent="0.3">
      <c r="A29" s="5">
        <v>0.24485499999999999</v>
      </c>
      <c r="B29" s="5">
        <v>0.31643900000000003</v>
      </c>
      <c r="C29" s="5">
        <v>0.15931999999999999</v>
      </c>
      <c r="E29" s="5">
        <v>2.4550000000000002E-3</v>
      </c>
      <c r="F29" s="5">
        <v>5.0829999999999998E-3</v>
      </c>
      <c r="G29" s="5">
        <v>2.0079999999999998E-3</v>
      </c>
      <c r="I29" s="5">
        <v>2.2405999999999999E-2</v>
      </c>
      <c r="J29" s="5">
        <v>6.6522999999999999E-2</v>
      </c>
      <c r="K29" s="5">
        <v>1.8453000000000001E-2</v>
      </c>
      <c r="M29" s="5">
        <v>6.6522999999999999E-2</v>
      </c>
      <c r="N29" s="5">
        <v>5.7113999999999998E-2</v>
      </c>
      <c r="O29" s="5">
        <v>1.8971999999999999E-2</v>
      </c>
    </row>
    <row r="30" spans="1:19" x14ac:dyDescent="0.3">
      <c r="A30" s="5">
        <v>0.22531300000000001</v>
      </c>
      <c r="B30" s="5">
        <v>0.36098200000000003</v>
      </c>
      <c r="C30" s="5">
        <v>0.15712699999999999</v>
      </c>
      <c r="E30" s="5">
        <v>2.1970000000000002E-3</v>
      </c>
      <c r="F30" s="5">
        <v>6.1720000000000004E-3</v>
      </c>
      <c r="G30" s="5">
        <v>2.7049999999999999E-3</v>
      </c>
      <c r="I30" s="5">
        <v>2.1493000000000002E-2</v>
      </c>
      <c r="J30" s="5">
        <v>7.6947000000000002E-2</v>
      </c>
      <c r="K30" s="5">
        <v>1.9776999999999999E-2</v>
      </c>
      <c r="M30" s="5">
        <v>6.3371999999999998E-2</v>
      </c>
      <c r="N30" s="5">
        <v>6.6063999999999998E-2</v>
      </c>
      <c r="O30" s="5">
        <v>2.0905E-2</v>
      </c>
    </row>
    <row r="31" spans="1:19" x14ac:dyDescent="0.3">
      <c r="A31" s="5">
        <v>0.307786</v>
      </c>
      <c r="B31" s="5">
        <v>0.307786</v>
      </c>
      <c r="C31" s="5">
        <v>0.16266800000000001</v>
      </c>
      <c r="E31" s="5">
        <v>2.5769999999999999E-3</v>
      </c>
      <c r="F31" s="5">
        <v>4.0159999999999996E-3</v>
      </c>
      <c r="G31" s="5">
        <v>1.7719999999999999E-3</v>
      </c>
      <c r="I31" s="5">
        <v>2.2561000000000001E-2</v>
      </c>
      <c r="J31" s="5">
        <v>4.3888999999999997E-2</v>
      </c>
      <c r="K31" s="5">
        <v>1.5093000000000001E-2</v>
      </c>
      <c r="M31" s="5">
        <v>6.2935000000000005E-2</v>
      </c>
      <c r="N31" s="5">
        <v>6.9830000000000003E-2</v>
      </c>
      <c r="O31" s="5">
        <v>2.2717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5A48E-C914-1A4E-B52A-3A70A07A82BE}">
  <dimension ref="A1:L29"/>
  <sheetViews>
    <sheetView zoomScale="80" zoomScaleNormal="80" workbookViewId="0">
      <selection activeCell="A3" sqref="A3:B3"/>
    </sheetView>
  </sheetViews>
  <sheetFormatPr defaultColWidth="10.8984375" defaultRowHeight="15.6" x14ac:dyDescent="0.3"/>
  <cols>
    <col min="1" max="1" width="14.5" style="1" customWidth="1"/>
    <col min="2" max="16384" width="10.8984375" style="1"/>
  </cols>
  <sheetData>
    <row r="1" spans="1:12" x14ac:dyDescent="0.3">
      <c r="A1" s="1" t="s">
        <v>19</v>
      </c>
    </row>
    <row r="3" spans="1:12" x14ac:dyDescent="0.3">
      <c r="A3" s="22" t="s">
        <v>14</v>
      </c>
      <c r="B3" s="22"/>
      <c r="D3" s="22" t="s">
        <v>15</v>
      </c>
      <c r="E3" s="22"/>
    </row>
    <row r="4" spans="1:12" x14ac:dyDescent="0.3">
      <c r="A4" s="4" t="s">
        <v>12</v>
      </c>
      <c r="B4" s="4" t="s">
        <v>13</v>
      </c>
      <c r="D4" s="4" t="s">
        <v>12</v>
      </c>
      <c r="E4" s="4" t="s">
        <v>13</v>
      </c>
    </row>
    <row r="5" spans="1:12" x14ac:dyDescent="0.3">
      <c r="A5" s="5">
        <v>1.2</v>
      </c>
      <c r="B5" s="5">
        <v>0.13</v>
      </c>
      <c r="D5" s="5">
        <v>1.19</v>
      </c>
      <c r="E5" s="5">
        <v>1.43</v>
      </c>
    </row>
    <row r="6" spans="1:12" x14ac:dyDescent="0.3">
      <c r="A6" s="5">
        <v>1</v>
      </c>
      <c r="B6" s="5">
        <v>0.14000000000000001</v>
      </c>
      <c r="D6" s="5">
        <v>0.98</v>
      </c>
      <c r="E6" s="5">
        <v>1.62</v>
      </c>
    </row>
    <row r="7" spans="1:12" x14ac:dyDescent="0.3">
      <c r="A7" s="5">
        <v>0.8</v>
      </c>
      <c r="B7" s="5">
        <v>0.12</v>
      </c>
      <c r="D7" s="5">
        <v>0.92</v>
      </c>
      <c r="E7" s="5">
        <v>1.38</v>
      </c>
    </row>
    <row r="8" spans="1:12" x14ac:dyDescent="0.3">
      <c r="D8" s="5">
        <v>0.91</v>
      </c>
      <c r="E8" s="5">
        <v>1.31</v>
      </c>
    </row>
    <row r="10" spans="1:12" x14ac:dyDescent="0.3">
      <c r="A10" s="1" t="s">
        <v>20</v>
      </c>
    </row>
    <row r="12" spans="1:12" x14ac:dyDescent="0.3">
      <c r="A12" s="4"/>
      <c r="B12" s="23" t="s">
        <v>12</v>
      </c>
      <c r="C12" s="23"/>
      <c r="D12" s="23"/>
      <c r="E12" s="23"/>
      <c r="F12" s="23" t="s">
        <v>16</v>
      </c>
      <c r="G12" s="23"/>
      <c r="H12" s="23"/>
      <c r="I12" s="23"/>
      <c r="K12" s="22" t="s">
        <v>15</v>
      </c>
      <c r="L12" s="22"/>
    </row>
    <row r="13" spans="1:12" x14ac:dyDescent="0.3">
      <c r="A13" s="6" t="s">
        <v>3</v>
      </c>
      <c r="B13" s="5">
        <v>1.06</v>
      </c>
      <c r="C13" s="5">
        <v>1.01</v>
      </c>
      <c r="D13" s="5">
        <v>0.93</v>
      </c>
      <c r="E13" s="5">
        <v>0.99</v>
      </c>
      <c r="F13" s="5">
        <v>0.28000000000000003</v>
      </c>
      <c r="G13" s="5">
        <v>0.25</v>
      </c>
      <c r="H13" s="5">
        <v>0.25</v>
      </c>
      <c r="I13" s="5">
        <v>0.31</v>
      </c>
      <c r="K13" s="4" t="s">
        <v>12</v>
      </c>
      <c r="L13" s="4" t="s">
        <v>16</v>
      </c>
    </row>
    <row r="14" spans="1:12" x14ac:dyDescent="0.3">
      <c r="A14" s="6" t="s">
        <v>6</v>
      </c>
      <c r="B14" s="5">
        <v>0.84</v>
      </c>
      <c r="C14" s="5">
        <v>1.28</v>
      </c>
      <c r="D14" s="5">
        <v>0.97</v>
      </c>
      <c r="E14" s="5">
        <v>0.9</v>
      </c>
      <c r="F14" s="5">
        <v>0.25</v>
      </c>
      <c r="G14" s="5">
        <v>0.23</v>
      </c>
      <c r="H14" s="5">
        <v>0.26</v>
      </c>
      <c r="I14" s="5">
        <v>0.33</v>
      </c>
      <c r="K14" s="5">
        <v>1.03</v>
      </c>
      <c r="L14" s="5">
        <v>1.44</v>
      </c>
    </row>
    <row r="15" spans="1:12" x14ac:dyDescent="0.3">
      <c r="A15" s="6" t="s">
        <v>4</v>
      </c>
      <c r="B15" s="5">
        <v>0.98</v>
      </c>
      <c r="C15" s="5">
        <v>1.04</v>
      </c>
      <c r="D15" s="5">
        <v>0.95</v>
      </c>
      <c r="E15" s="5">
        <v>1.02</v>
      </c>
      <c r="F15" s="5">
        <v>0.53</v>
      </c>
      <c r="G15" s="5">
        <v>0.56000000000000005</v>
      </c>
      <c r="H15" s="5">
        <v>0.5</v>
      </c>
      <c r="I15" s="5">
        <v>0.51</v>
      </c>
      <c r="K15" s="5">
        <v>1.05</v>
      </c>
      <c r="L15" s="5">
        <v>1.62</v>
      </c>
    </row>
    <row r="16" spans="1:12" x14ac:dyDescent="0.3">
      <c r="A16" s="6" t="s">
        <v>8</v>
      </c>
      <c r="B16" s="5">
        <v>0.98</v>
      </c>
      <c r="C16" s="5">
        <v>1.18</v>
      </c>
      <c r="D16" s="5">
        <v>0.94</v>
      </c>
      <c r="E16" s="5">
        <v>0.89</v>
      </c>
      <c r="F16" s="5">
        <v>0.09</v>
      </c>
      <c r="G16" s="5">
        <v>0.11</v>
      </c>
      <c r="H16" s="5">
        <v>0.11</v>
      </c>
      <c r="I16" s="5">
        <v>0.15</v>
      </c>
      <c r="K16" s="5">
        <v>0.92</v>
      </c>
      <c r="L16" s="5">
        <v>1.7</v>
      </c>
    </row>
    <row r="17" spans="1:9" x14ac:dyDescent="0.3">
      <c r="A17" s="6" t="s">
        <v>9</v>
      </c>
      <c r="B17" s="5">
        <v>1.04</v>
      </c>
      <c r="C17" s="5">
        <v>1</v>
      </c>
      <c r="D17" s="5">
        <v>0.95</v>
      </c>
      <c r="E17" s="5">
        <v>1.01</v>
      </c>
      <c r="F17" s="5">
        <v>0.21</v>
      </c>
      <c r="G17" s="5">
        <v>0.17</v>
      </c>
      <c r="H17" s="5">
        <v>0.27</v>
      </c>
      <c r="I17" s="5">
        <v>0.31</v>
      </c>
    </row>
    <row r="18" spans="1:9" x14ac:dyDescent="0.3">
      <c r="A18" s="6" t="s">
        <v>10</v>
      </c>
      <c r="B18" s="5">
        <v>1</v>
      </c>
      <c r="C18" s="5">
        <v>1.03</v>
      </c>
      <c r="D18" s="5">
        <v>1</v>
      </c>
      <c r="E18" s="5">
        <v>0.97</v>
      </c>
      <c r="F18" s="5">
        <v>0.38</v>
      </c>
      <c r="G18" s="5">
        <v>0.39</v>
      </c>
      <c r="H18" s="5">
        <v>0.33</v>
      </c>
      <c r="I18" s="5">
        <v>0.42</v>
      </c>
    </row>
    <row r="19" spans="1:9" x14ac:dyDescent="0.3">
      <c r="A19" s="6" t="s">
        <v>5</v>
      </c>
      <c r="B19" s="5">
        <v>1.03</v>
      </c>
      <c r="C19" s="5">
        <v>1.1499999999999999</v>
      </c>
      <c r="D19" s="5">
        <v>0.94</v>
      </c>
      <c r="E19" s="5">
        <v>0.88</v>
      </c>
      <c r="F19" s="5">
        <v>0.39</v>
      </c>
      <c r="G19" s="5">
        <v>0.48</v>
      </c>
      <c r="H19" s="5">
        <v>0.42</v>
      </c>
      <c r="I19" s="5">
        <v>0.57999999999999996</v>
      </c>
    </row>
    <row r="20" spans="1:9" x14ac:dyDescent="0.3">
      <c r="A20" s="6" t="s">
        <v>7</v>
      </c>
      <c r="B20" s="5">
        <v>0.9</v>
      </c>
      <c r="C20" s="5">
        <v>1.07</v>
      </c>
      <c r="D20" s="5">
        <v>0.93</v>
      </c>
      <c r="E20" s="5">
        <v>1.0900000000000001</v>
      </c>
      <c r="F20" s="5">
        <v>0.8</v>
      </c>
      <c r="G20" s="5">
        <v>0.93</v>
      </c>
      <c r="H20" s="5">
        <v>0.67</v>
      </c>
      <c r="I20" s="5">
        <v>0.84</v>
      </c>
    </row>
    <row r="22" spans="1:9" x14ac:dyDescent="0.3">
      <c r="A22" s="1" t="s">
        <v>21</v>
      </c>
    </row>
    <row r="24" spans="1:9" x14ac:dyDescent="0.3">
      <c r="A24" s="22" t="s">
        <v>18</v>
      </c>
      <c r="B24" s="22"/>
      <c r="D24" s="22" t="s">
        <v>15</v>
      </c>
      <c r="E24" s="22"/>
    </row>
    <row r="25" spans="1:9" x14ac:dyDescent="0.3">
      <c r="A25" s="4" t="s">
        <v>12</v>
      </c>
      <c r="B25" s="4" t="s">
        <v>17</v>
      </c>
      <c r="D25" s="4" t="s">
        <v>12</v>
      </c>
      <c r="E25" s="4" t="s">
        <v>17</v>
      </c>
    </row>
    <row r="26" spans="1:9" x14ac:dyDescent="0.3">
      <c r="A26" s="5">
        <v>0.74</v>
      </c>
      <c r="B26" s="5">
        <v>0.05</v>
      </c>
      <c r="D26" s="5">
        <v>1.05</v>
      </c>
      <c r="E26" s="5">
        <v>0.68</v>
      </c>
    </row>
    <row r="27" spans="1:9" x14ac:dyDescent="0.3">
      <c r="A27" s="5">
        <v>0.91</v>
      </c>
      <c r="B27" s="5">
        <v>0.04</v>
      </c>
      <c r="D27" s="5">
        <v>1.03</v>
      </c>
      <c r="E27" s="5">
        <v>0.99</v>
      </c>
    </row>
    <row r="28" spans="1:9" x14ac:dyDescent="0.3">
      <c r="A28" s="5">
        <v>1.27</v>
      </c>
      <c r="B28" s="5">
        <v>4.4999999999999998E-2</v>
      </c>
      <c r="D28" s="5">
        <v>0.92</v>
      </c>
      <c r="E28" s="5">
        <v>0.94</v>
      </c>
    </row>
    <row r="29" spans="1:9" x14ac:dyDescent="0.3">
      <c r="A29" s="5">
        <v>1.07</v>
      </c>
      <c r="B29" s="5">
        <v>5.6000000000000001E-2</v>
      </c>
    </row>
  </sheetData>
  <mergeCells count="7">
    <mergeCell ref="K12:L12"/>
    <mergeCell ref="A24:B24"/>
    <mergeCell ref="D24:E24"/>
    <mergeCell ref="B12:E12"/>
    <mergeCell ref="F12:I12"/>
    <mergeCell ref="A3:B3"/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7B2BB-8F15-6147-ADF3-5C2530C6735A}">
  <dimension ref="A1:AB57"/>
  <sheetViews>
    <sheetView zoomScale="85" zoomScaleNormal="80" workbookViewId="0"/>
  </sheetViews>
  <sheetFormatPr defaultColWidth="10.8984375" defaultRowHeight="15.6" x14ac:dyDescent="0.3"/>
  <cols>
    <col min="1" max="1" width="11.59765625" style="1" customWidth="1"/>
    <col min="2" max="4" width="10.8984375" style="1"/>
    <col min="5" max="5" width="11.8984375" style="1" customWidth="1"/>
    <col min="6" max="16384" width="10.8984375" style="1"/>
  </cols>
  <sheetData>
    <row r="1" spans="1:13" x14ac:dyDescent="0.3">
      <c r="A1" s="1" t="s">
        <v>28</v>
      </c>
    </row>
    <row r="3" spans="1:13" x14ac:dyDescent="0.3">
      <c r="A3" s="4"/>
      <c r="B3" s="23" t="s">
        <v>23</v>
      </c>
      <c r="C3" s="23"/>
      <c r="D3" s="23"/>
      <c r="E3" s="23" t="s">
        <v>24</v>
      </c>
      <c r="F3" s="23"/>
      <c r="G3" s="23"/>
      <c r="H3" s="23" t="s">
        <v>25</v>
      </c>
      <c r="I3" s="23"/>
      <c r="J3" s="23"/>
      <c r="K3" s="23" t="s">
        <v>26</v>
      </c>
      <c r="L3" s="23"/>
      <c r="M3" s="23"/>
    </row>
    <row r="4" spans="1:13" x14ac:dyDescent="0.3">
      <c r="A4" s="6" t="s">
        <v>3</v>
      </c>
      <c r="B4" s="5">
        <v>0.96482100000000004</v>
      </c>
      <c r="C4" s="5">
        <v>0.968171</v>
      </c>
      <c r="D4" s="5">
        <v>1.0705359999999999</v>
      </c>
      <c r="E4" s="5">
        <v>0.191888</v>
      </c>
      <c r="F4" s="5">
        <v>0.21071000000000001</v>
      </c>
      <c r="G4" s="5">
        <v>0.181537</v>
      </c>
      <c r="H4" s="5">
        <v>12.19598</v>
      </c>
      <c r="I4" s="5">
        <v>14.80829</v>
      </c>
      <c r="J4" s="5">
        <v>23.479559999999999</v>
      </c>
      <c r="K4" s="5">
        <v>5.9932280000000002</v>
      </c>
      <c r="L4" s="5">
        <v>5.6112929999999999</v>
      </c>
      <c r="M4" s="5">
        <v>5.4389690000000002</v>
      </c>
    </row>
    <row r="5" spans="1:13" x14ac:dyDescent="0.3">
      <c r="A5" s="6" t="s">
        <v>6</v>
      </c>
      <c r="B5" s="5">
        <v>0.86753899999999995</v>
      </c>
      <c r="C5" s="5">
        <v>1.0424659999999999</v>
      </c>
      <c r="D5" s="5">
        <v>1.105731</v>
      </c>
      <c r="E5" s="5">
        <v>0.122853</v>
      </c>
      <c r="F5" s="5">
        <v>0.12762699999999999</v>
      </c>
      <c r="G5" s="5">
        <v>0.126306</v>
      </c>
      <c r="H5" s="5">
        <v>2.5579710000000002</v>
      </c>
      <c r="I5" s="5">
        <v>2.61172</v>
      </c>
      <c r="J5" s="5">
        <v>8.0556439999999991</v>
      </c>
      <c r="K5" s="5">
        <v>1.8403750000000001</v>
      </c>
      <c r="L5" s="5">
        <v>1.898684</v>
      </c>
      <c r="M5" s="5">
        <v>1.9588410000000001</v>
      </c>
    </row>
    <row r="6" spans="1:13" x14ac:dyDescent="0.3">
      <c r="A6" s="6" t="s">
        <v>4</v>
      </c>
      <c r="B6" s="5">
        <v>0.98965700000000001</v>
      </c>
      <c r="C6" s="5">
        <v>1.028114</v>
      </c>
      <c r="D6" s="5">
        <v>0.98282099999999994</v>
      </c>
      <c r="E6" s="5">
        <v>0.218393</v>
      </c>
      <c r="F6" s="5">
        <v>0.163799</v>
      </c>
      <c r="G6" s="5">
        <v>0.30460300000000001</v>
      </c>
      <c r="H6" s="5">
        <v>20.606110000000001</v>
      </c>
      <c r="I6" s="5">
        <v>26.44641</v>
      </c>
      <c r="J6" s="5">
        <v>47.504750000000001</v>
      </c>
      <c r="K6" s="5">
        <v>17.38776</v>
      </c>
      <c r="L6" s="5">
        <v>16.621749999999999</v>
      </c>
      <c r="M6" s="5">
        <v>14.42001</v>
      </c>
    </row>
    <row r="7" spans="1:13" x14ac:dyDescent="0.3">
      <c r="A7" s="6" t="s">
        <v>8</v>
      </c>
      <c r="B7" s="5">
        <v>0.92765900000000001</v>
      </c>
      <c r="C7" s="5">
        <v>0.97716000000000003</v>
      </c>
      <c r="D7" s="5">
        <v>1.1031789999999999</v>
      </c>
      <c r="E7" s="5">
        <v>0.45114599999999999</v>
      </c>
      <c r="F7" s="5">
        <v>0.44647999999999999</v>
      </c>
      <c r="G7" s="5">
        <v>0.45428400000000002</v>
      </c>
      <c r="H7" s="5">
        <v>3.9222100000000002</v>
      </c>
      <c r="I7" s="5">
        <v>4.9645630000000001</v>
      </c>
      <c r="J7" s="5">
        <v>12.876480000000001</v>
      </c>
      <c r="K7" s="5">
        <v>2.982799</v>
      </c>
      <c r="L7" s="5">
        <v>3.163818</v>
      </c>
      <c r="M7" s="5">
        <v>3.087987</v>
      </c>
    </row>
    <row r="8" spans="1:13" x14ac:dyDescent="0.3">
      <c r="A8" s="6" t="s">
        <v>9</v>
      </c>
      <c r="B8" s="5">
        <v>0.885768</v>
      </c>
      <c r="C8" s="5">
        <v>1.06437</v>
      </c>
      <c r="D8" s="5">
        <v>1.0606880000000001</v>
      </c>
      <c r="E8" s="5">
        <v>0.29219400000000001</v>
      </c>
      <c r="F8" s="5">
        <v>0.54714700000000005</v>
      </c>
      <c r="G8" s="5">
        <v>0.58035199999999998</v>
      </c>
      <c r="H8" s="5">
        <v>5.5596730000000001</v>
      </c>
      <c r="I8" s="5">
        <v>7.3360320000000003</v>
      </c>
      <c r="J8" s="5">
        <v>16.336189999999998</v>
      </c>
      <c r="K8" s="5">
        <v>4.1410600000000004</v>
      </c>
      <c r="L8" s="5">
        <v>4.3019780000000001</v>
      </c>
      <c r="M8" s="5">
        <v>4.1410600000000004</v>
      </c>
    </row>
    <row r="9" spans="1:13" x14ac:dyDescent="0.3">
      <c r="A9" s="6" t="s">
        <v>10</v>
      </c>
      <c r="B9" s="5">
        <v>0.89605999999999997</v>
      </c>
      <c r="C9" s="5">
        <v>1.0692999999999999</v>
      </c>
      <c r="D9" s="5">
        <v>1.043671</v>
      </c>
      <c r="E9" s="5">
        <v>0.25911499999999998</v>
      </c>
      <c r="F9" s="5">
        <v>0.260015</v>
      </c>
      <c r="G9" s="5">
        <v>0.235152</v>
      </c>
      <c r="H9" s="5">
        <v>71.094530000000006</v>
      </c>
      <c r="I9" s="5">
        <v>67.727350000000001</v>
      </c>
      <c r="J9" s="5">
        <v>236.6591</v>
      </c>
      <c r="K9" s="5">
        <v>6.5281159999999998</v>
      </c>
      <c r="L9" s="5">
        <v>7.2183380000000001</v>
      </c>
      <c r="M9" s="5">
        <v>6.3496040000000002</v>
      </c>
    </row>
    <row r="10" spans="1:13" x14ac:dyDescent="0.3">
      <c r="A10" s="6" t="s">
        <v>5</v>
      </c>
      <c r="B10" s="5">
        <v>0.96928999999999998</v>
      </c>
      <c r="C10" s="5">
        <v>1.0139590000000001</v>
      </c>
      <c r="D10" s="5">
        <v>1.0174799999999999</v>
      </c>
      <c r="E10" s="5">
        <v>0.143091</v>
      </c>
      <c r="F10" s="5">
        <v>0.16266800000000001</v>
      </c>
      <c r="G10" s="5">
        <v>0.15987299999999999</v>
      </c>
      <c r="H10" s="5">
        <v>43.865049999999997</v>
      </c>
      <c r="I10" s="5">
        <v>45.411949999999997</v>
      </c>
      <c r="J10" s="5">
        <v>84.448509999999999</v>
      </c>
      <c r="K10" s="5">
        <v>5.7757170000000002</v>
      </c>
      <c r="L10" s="5">
        <v>6.0001559999999996</v>
      </c>
      <c r="M10" s="5">
        <v>5.0630259999999998</v>
      </c>
    </row>
    <row r="11" spans="1:13" x14ac:dyDescent="0.3">
      <c r="A11" s="6" t="s">
        <v>7</v>
      </c>
      <c r="B11" s="5">
        <v>0.865537</v>
      </c>
      <c r="C11" s="5">
        <v>1.0328759999999999</v>
      </c>
      <c r="D11" s="5">
        <v>1.118579</v>
      </c>
      <c r="E11" s="5">
        <v>1.0955589999999999</v>
      </c>
      <c r="F11" s="5">
        <v>0.96370699999999998</v>
      </c>
      <c r="G11" s="5">
        <v>0.98737299999999995</v>
      </c>
      <c r="H11" s="5">
        <v>9.3935250000000003</v>
      </c>
      <c r="I11" s="5">
        <v>13.101559999999999</v>
      </c>
      <c r="J11" s="5">
        <v>33.51341</v>
      </c>
      <c r="K11" s="5">
        <v>13.610670000000001</v>
      </c>
      <c r="L11" s="5">
        <v>13.65793</v>
      </c>
      <c r="M11" s="5">
        <v>12.699210000000001</v>
      </c>
    </row>
    <row r="13" spans="1:13" x14ac:dyDescent="0.3">
      <c r="A13" s="1" t="s">
        <v>29</v>
      </c>
    </row>
    <row r="15" spans="1:13" x14ac:dyDescent="0.3">
      <c r="A15" s="4"/>
      <c r="B15" s="23" t="s">
        <v>23</v>
      </c>
      <c r="C15" s="23"/>
      <c r="D15" s="23"/>
      <c r="E15" s="23" t="s">
        <v>24</v>
      </c>
      <c r="F15" s="23"/>
      <c r="G15" s="23"/>
      <c r="H15" s="23" t="s">
        <v>25</v>
      </c>
      <c r="I15" s="23"/>
      <c r="J15" s="23"/>
      <c r="K15" s="23" t="s">
        <v>26</v>
      </c>
      <c r="L15" s="23"/>
      <c r="M15" s="23"/>
    </row>
    <row r="16" spans="1:13" x14ac:dyDescent="0.3">
      <c r="A16" s="6" t="s">
        <v>3</v>
      </c>
      <c r="B16" s="5">
        <v>1.0151319999999999</v>
      </c>
      <c r="C16" s="5">
        <v>0.85066699999999995</v>
      </c>
      <c r="D16" s="5">
        <v>1.1580250000000001</v>
      </c>
      <c r="E16" s="5">
        <v>0.462225</v>
      </c>
      <c r="F16" s="5">
        <v>0.86854100000000001</v>
      </c>
      <c r="G16" s="5">
        <v>0.98395699999999997</v>
      </c>
      <c r="H16" s="5">
        <v>7.1684770000000002</v>
      </c>
      <c r="I16" s="5">
        <v>9.7924279999999992</v>
      </c>
      <c r="J16" s="5">
        <v>7.6829840000000003</v>
      </c>
      <c r="K16" s="5">
        <v>10.97894</v>
      </c>
      <c r="L16" s="5">
        <v>197.63120000000001</v>
      </c>
      <c r="M16" s="5">
        <v>15.79796</v>
      </c>
    </row>
    <row r="17" spans="1:28" x14ac:dyDescent="0.3">
      <c r="A17" s="6" t="s">
        <v>6</v>
      </c>
      <c r="B17" s="5">
        <v>0.85559499999999999</v>
      </c>
      <c r="C17" s="5">
        <v>1.180993</v>
      </c>
      <c r="D17" s="5">
        <v>0.98965700000000001</v>
      </c>
      <c r="E17" s="5">
        <v>0.275476</v>
      </c>
      <c r="F17" s="5">
        <v>0.411796</v>
      </c>
      <c r="G17" s="5">
        <v>0.45691599999999999</v>
      </c>
      <c r="H17" s="5">
        <v>1.85961</v>
      </c>
      <c r="I17" s="5">
        <v>2.6481780000000001</v>
      </c>
      <c r="J17" s="5">
        <v>2.196186</v>
      </c>
      <c r="K17" s="5">
        <v>6.4980190000000002</v>
      </c>
      <c r="L17" s="5">
        <v>0.64617599999999997</v>
      </c>
      <c r="M17" s="5">
        <v>3.3287949999999999</v>
      </c>
    </row>
    <row r="18" spans="1:28" x14ac:dyDescent="0.3">
      <c r="A18" s="6" t="s">
        <v>4</v>
      </c>
      <c r="B18" s="5">
        <v>0.87155700000000003</v>
      </c>
      <c r="C18" s="5">
        <v>1.138131</v>
      </c>
      <c r="D18" s="5">
        <v>1.0081199999999999</v>
      </c>
      <c r="E18" s="5">
        <v>1.011619</v>
      </c>
      <c r="F18" s="5">
        <v>1.6779120000000001</v>
      </c>
      <c r="G18" s="5">
        <v>1.5984419999999999</v>
      </c>
      <c r="H18" s="5">
        <v>12.83193</v>
      </c>
      <c r="I18" s="5">
        <v>13.192690000000001</v>
      </c>
      <c r="J18" s="5">
        <v>14.139570000000001</v>
      </c>
      <c r="K18" s="5">
        <v>60.828130000000002</v>
      </c>
      <c r="L18" s="5">
        <v>64.743639999999999</v>
      </c>
      <c r="M18" s="5">
        <v>41.403089999999999</v>
      </c>
    </row>
    <row r="19" spans="1:28" x14ac:dyDescent="0.3">
      <c r="A19" s="6" t="s">
        <v>8</v>
      </c>
      <c r="B19" s="5">
        <v>0.88781600000000005</v>
      </c>
      <c r="C19" s="5">
        <v>0.99539</v>
      </c>
      <c r="D19" s="5">
        <v>1.1315759999999999</v>
      </c>
      <c r="E19" s="5">
        <v>1.721103</v>
      </c>
      <c r="F19" s="5">
        <v>2.7006999999999999</v>
      </c>
      <c r="G19" s="5">
        <v>2.4340069999999998</v>
      </c>
      <c r="H19" s="5">
        <v>2.8645990000000001</v>
      </c>
      <c r="I19" s="5">
        <v>3.806152</v>
      </c>
      <c r="J19" s="5">
        <v>2.9862470000000001</v>
      </c>
      <c r="K19" s="5">
        <v>12.06983</v>
      </c>
      <c r="L19" s="5">
        <v>4.5420179999999997</v>
      </c>
      <c r="M19" s="5">
        <v>7.353002</v>
      </c>
    </row>
    <row r="20" spans="1:28" x14ac:dyDescent="0.3">
      <c r="A20" s="6" t="s">
        <v>9</v>
      </c>
      <c r="B20" s="5">
        <v>0.99653999999999998</v>
      </c>
      <c r="C20" s="5">
        <v>1.1407639999999999</v>
      </c>
      <c r="D20" s="5">
        <v>0.87964900000000001</v>
      </c>
      <c r="E20" s="5">
        <v>0.38156499999999999</v>
      </c>
      <c r="F20" s="5">
        <v>0.53218500000000002</v>
      </c>
      <c r="G20" s="5">
        <v>0.70222200000000001</v>
      </c>
      <c r="H20" s="5">
        <v>5.6764929999999998</v>
      </c>
      <c r="I20" s="5">
        <v>7.4384399999999999</v>
      </c>
      <c r="J20" s="5">
        <v>5.1873579999999997</v>
      </c>
      <c r="K20" s="5">
        <v>17.029920000000001</v>
      </c>
      <c r="L20" s="5">
        <v>0.32308799999999999</v>
      </c>
      <c r="M20" s="5">
        <v>14.980359999999999</v>
      </c>
    </row>
    <row r="21" spans="1:28" x14ac:dyDescent="0.3">
      <c r="A21" s="6" t="s">
        <v>10</v>
      </c>
      <c r="B21" s="5">
        <v>0.865537</v>
      </c>
      <c r="C21" s="5">
        <v>1.076738</v>
      </c>
      <c r="D21" s="5">
        <v>1.0730120000000001</v>
      </c>
      <c r="E21" s="5">
        <v>2.4566059999999998</v>
      </c>
      <c r="F21" s="5">
        <v>4.5210780000000002</v>
      </c>
      <c r="G21" s="5">
        <v>4.6805130000000004</v>
      </c>
      <c r="H21" s="5">
        <v>56.167619999999999</v>
      </c>
      <c r="I21" s="5">
        <v>79.433000000000007</v>
      </c>
      <c r="J21" s="5">
        <v>57.746699999999997</v>
      </c>
      <c r="K21" s="5">
        <v>40.131599999999999</v>
      </c>
      <c r="L21" s="5">
        <v>26.846579999999999</v>
      </c>
      <c r="M21" s="5">
        <v>27.69717</v>
      </c>
    </row>
    <row r="22" spans="1:28" x14ac:dyDescent="0.3">
      <c r="A22" s="6" t="s">
        <v>5</v>
      </c>
      <c r="B22" s="5">
        <v>0.83219900000000002</v>
      </c>
      <c r="C22" s="5">
        <v>1.180993</v>
      </c>
      <c r="D22" s="5">
        <v>1.0174799999999999</v>
      </c>
      <c r="E22" s="5">
        <v>0.716978</v>
      </c>
      <c r="F22" s="5">
        <v>0.99309199999999997</v>
      </c>
      <c r="G22" s="5">
        <v>1.5475650000000001</v>
      </c>
      <c r="H22" s="5">
        <v>45.727809999999998</v>
      </c>
      <c r="I22" s="5">
        <v>62.034550000000003</v>
      </c>
      <c r="J22" s="5">
        <v>48.671320000000001</v>
      </c>
      <c r="K22" s="5">
        <v>31.559449999999998</v>
      </c>
      <c r="L22" s="5">
        <v>14.320399999999999</v>
      </c>
      <c r="M22" s="5">
        <v>21.781030000000001</v>
      </c>
    </row>
    <row r="23" spans="1:28" x14ac:dyDescent="0.3">
      <c r="A23" s="6" t="s">
        <v>7</v>
      </c>
      <c r="B23" s="5">
        <v>0.90020999999999995</v>
      </c>
      <c r="C23" s="5">
        <v>1.1355040000000001</v>
      </c>
      <c r="D23" s="5">
        <v>0.97828899999999996</v>
      </c>
      <c r="E23" s="5">
        <v>4.1219679999999999</v>
      </c>
      <c r="F23" s="5">
        <v>6.4680609999999996</v>
      </c>
      <c r="G23" s="5">
        <v>6.8368570000000002</v>
      </c>
      <c r="H23" s="5">
        <v>8.6238569999999992</v>
      </c>
      <c r="I23" s="5">
        <v>11.379250000000001</v>
      </c>
      <c r="J23" s="5">
        <v>8.9279770000000003</v>
      </c>
      <c r="K23" s="5">
        <v>69.711910000000003</v>
      </c>
      <c r="L23" s="5">
        <v>122.2197</v>
      </c>
      <c r="M23" s="5">
        <v>46.473399999999998</v>
      </c>
    </row>
    <row r="25" spans="1:28" x14ac:dyDescent="0.3">
      <c r="A25" s="8" t="s">
        <v>27</v>
      </c>
    </row>
    <row r="27" spans="1:28" x14ac:dyDescent="0.3">
      <c r="A27" s="24" t="s">
        <v>14</v>
      </c>
      <c r="B27" s="24"/>
      <c r="C27" s="24"/>
      <c r="E27" s="4"/>
      <c r="F27" s="23" t="s">
        <v>23</v>
      </c>
      <c r="G27" s="23"/>
      <c r="H27" s="23"/>
      <c r="I27" s="23"/>
      <c r="J27" s="23"/>
      <c r="K27" s="23"/>
      <c r="L27" s="23" t="s">
        <v>24</v>
      </c>
      <c r="M27" s="23"/>
      <c r="N27" s="23"/>
      <c r="O27" s="23"/>
      <c r="P27" s="23"/>
      <c r="Q27" s="23"/>
      <c r="R27" s="23" t="s">
        <v>25</v>
      </c>
      <c r="S27" s="23"/>
      <c r="T27" s="23"/>
      <c r="U27" s="23"/>
      <c r="V27" s="23"/>
      <c r="W27" s="23"/>
      <c r="Z27" s="24" t="s">
        <v>15</v>
      </c>
      <c r="AA27" s="24"/>
      <c r="AB27" s="24"/>
    </row>
    <row r="28" spans="1:28" x14ac:dyDescent="0.3">
      <c r="A28" s="4" t="s">
        <v>23</v>
      </c>
      <c r="B28" s="4" t="s">
        <v>24</v>
      </c>
      <c r="C28" s="4" t="s">
        <v>25</v>
      </c>
      <c r="E28" s="6" t="s">
        <v>3</v>
      </c>
      <c r="F28" s="5">
        <v>1.1000570000000001</v>
      </c>
      <c r="G28" s="5">
        <v>0.61453999999999998</v>
      </c>
      <c r="H28" s="5">
        <v>0.91864400000000002</v>
      </c>
      <c r="I28" s="5">
        <v>0.97777800000000004</v>
      </c>
      <c r="J28" s="5">
        <v>1.1077079999999999</v>
      </c>
      <c r="K28" s="5">
        <v>1.2812730000000001</v>
      </c>
      <c r="L28" s="5">
        <v>0.273115</v>
      </c>
      <c r="M28" s="5">
        <v>0.33858199999999999</v>
      </c>
      <c r="N28" s="5">
        <v>0.28079300000000001</v>
      </c>
      <c r="O28" s="5">
        <v>0.25306499999999998</v>
      </c>
      <c r="P28" s="5">
        <v>0.33392100000000002</v>
      </c>
      <c r="Q28" s="5">
        <v>0.27692699999999998</v>
      </c>
      <c r="R28" s="5">
        <v>13.90545</v>
      </c>
      <c r="S28" s="5">
        <v>12.707229999999999</v>
      </c>
      <c r="T28" s="5">
        <v>10.538360000000001</v>
      </c>
      <c r="U28" s="5">
        <v>12.274380000000001</v>
      </c>
      <c r="V28" s="5">
        <v>10.039239999999999</v>
      </c>
      <c r="W28" s="5">
        <v>9.6972670000000001</v>
      </c>
      <c r="Z28" s="4" t="s">
        <v>23</v>
      </c>
      <c r="AA28" s="4" t="s">
        <v>24</v>
      </c>
      <c r="AB28" s="4" t="s">
        <v>25</v>
      </c>
    </row>
    <row r="29" spans="1:28" x14ac:dyDescent="0.3">
      <c r="A29" s="5">
        <v>0.74</v>
      </c>
      <c r="B29" s="5">
        <v>5.47</v>
      </c>
      <c r="C29" s="5">
        <v>4.1875999999999997E-2</v>
      </c>
      <c r="E29" s="6" t="s">
        <v>6</v>
      </c>
      <c r="F29" s="5">
        <v>1.1083080000000001</v>
      </c>
      <c r="G29" s="5">
        <v>0.414188</v>
      </c>
      <c r="H29" s="5">
        <v>0.90022599999999997</v>
      </c>
      <c r="I29" s="5">
        <v>1.085499</v>
      </c>
      <c r="J29" s="5">
        <v>1.336406</v>
      </c>
      <c r="K29" s="5">
        <v>1.155373</v>
      </c>
      <c r="L29" s="5">
        <v>1.2128140000000001</v>
      </c>
      <c r="M29" s="5">
        <v>1.085499</v>
      </c>
      <c r="N29" s="5">
        <v>0.87560899999999997</v>
      </c>
      <c r="O29" s="5">
        <v>0.77827900000000005</v>
      </c>
      <c r="P29" s="5">
        <v>1.1634089999999999</v>
      </c>
      <c r="Q29" s="5">
        <v>1.0705549999999999</v>
      </c>
      <c r="R29" s="5">
        <v>22.601690000000001</v>
      </c>
      <c r="S29" s="5">
        <v>13.254020000000001</v>
      </c>
      <c r="T29" s="5">
        <v>11.862679999999999</v>
      </c>
      <c r="U29" s="5">
        <v>15.224880000000001</v>
      </c>
      <c r="V29" s="5">
        <v>10.915900000000001</v>
      </c>
      <c r="W29" s="5">
        <v>6.4012719999999996</v>
      </c>
      <c r="Z29" s="5">
        <v>0.74</v>
      </c>
      <c r="AA29" s="5">
        <v>5.47</v>
      </c>
      <c r="AB29" s="5">
        <v>4.1875999999999997E-2</v>
      </c>
    </row>
    <row r="30" spans="1:28" x14ac:dyDescent="0.3">
      <c r="A30" s="5">
        <v>1.52</v>
      </c>
      <c r="B30" s="5">
        <v>5.83</v>
      </c>
      <c r="C30" s="5">
        <v>4.7113000000000002E-2</v>
      </c>
      <c r="E30" s="6" t="s">
        <v>4</v>
      </c>
      <c r="F30" s="5">
        <v>1.1288130000000001</v>
      </c>
      <c r="G30" s="5">
        <v>0.57626599999999994</v>
      </c>
      <c r="H30" s="5">
        <v>0.83787500000000004</v>
      </c>
      <c r="I30" s="5">
        <v>1.176749</v>
      </c>
      <c r="J30" s="5">
        <v>1.010316</v>
      </c>
      <c r="K30" s="5">
        <v>1.269981</v>
      </c>
      <c r="L30" s="5">
        <v>1.113272</v>
      </c>
      <c r="M30" s="5">
        <v>1.0903620000000001</v>
      </c>
      <c r="N30" s="5">
        <v>0.80374299999999999</v>
      </c>
      <c r="O30" s="5">
        <v>0.76567600000000002</v>
      </c>
      <c r="P30" s="5">
        <v>1.1288130000000001</v>
      </c>
      <c r="Q30" s="5">
        <v>0.82633999999999996</v>
      </c>
      <c r="R30" s="5">
        <v>18.313130000000001</v>
      </c>
      <c r="S30" s="5">
        <v>13.87876</v>
      </c>
      <c r="T30" s="5">
        <v>11.75177</v>
      </c>
      <c r="U30" s="5">
        <v>14.568770000000001</v>
      </c>
      <c r="V30" s="5">
        <v>11.351470000000001</v>
      </c>
      <c r="W30" s="5">
        <v>9.9507600000000007</v>
      </c>
      <c r="Z30" s="5">
        <v>1.52</v>
      </c>
      <c r="AA30" s="5">
        <v>5.83</v>
      </c>
      <c r="AB30" s="5">
        <v>4.7113000000000002E-2</v>
      </c>
    </row>
    <row r="31" spans="1:28" x14ac:dyDescent="0.3">
      <c r="A31" s="5">
        <v>1.1299999999999999</v>
      </c>
      <c r="B31" s="5">
        <v>5.32</v>
      </c>
      <c r="C31" s="5">
        <v>4.1014000000000002E-2</v>
      </c>
      <c r="E31" s="6" t="s">
        <v>8</v>
      </c>
      <c r="F31" s="5">
        <v>1.0865560000000001</v>
      </c>
      <c r="G31" s="5">
        <v>0.50689600000000001</v>
      </c>
      <c r="H31" s="5">
        <v>0.77365499999999998</v>
      </c>
      <c r="I31" s="5">
        <v>1.2056100000000001</v>
      </c>
      <c r="J31" s="5">
        <v>1.1171040000000001</v>
      </c>
      <c r="K31" s="5">
        <v>1.3101780000000001</v>
      </c>
      <c r="L31" s="5">
        <v>3.1161469999999998</v>
      </c>
      <c r="M31" s="5">
        <v>3.0099990000000001</v>
      </c>
      <c r="N31" s="5">
        <v>2.3129960000000001</v>
      </c>
      <c r="O31" s="5">
        <v>2.0990890000000002</v>
      </c>
      <c r="P31" s="5">
        <v>3.6044100000000001</v>
      </c>
      <c r="Q31" s="5">
        <v>2.3615970000000002</v>
      </c>
      <c r="R31" s="5">
        <v>6.4075069999999998</v>
      </c>
      <c r="S31" s="5">
        <v>4.3162039999999999</v>
      </c>
      <c r="T31" s="5">
        <v>3.3630330000000002</v>
      </c>
      <c r="U31" s="5">
        <v>3.9170379999999998</v>
      </c>
      <c r="V31" s="5">
        <v>3.3630330000000002</v>
      </c>
      <c r="W31" s="5">
        <v>2.6203560000000001</v>
      </c>
      <c r="Z31" s="5">
        <v>1.1299999999999999</v>
      </c>
      <c r="AA31" s="5">
        <v>5.32</v>
      </c>
      <c r="AB31" s="5">
        <v>4.1014000000000002E-2</v>
      </c>
    </row>
    <row r="32" spans="1:28" x14ac:dyDescent="0.3">
      <c r="A32" s="5">
        <v>0.79</v>
      </c>
      <c r="B32" s="5">
        <v>4.97</v>
      </c>
      <c r="C32" s="5">
        <v>4.045E-2</v>
      </c>
      <c r="E32" s="6" t="s">
        <v>9</v>
      </c>
      <c r="F32" s="5">
        <v>1.136161</v>
      </c>
      <c r="G32" s="5">
        <v>0.64804600000000001</v>
      </c>
      <c r="H32" s="5">
        <v>0.88525699999999996</v>
      </c>
      <c r="I32" s="5">
        <v>1.052753</v>
      </c>
      <c r="J32" s="5">
        <v>1.060076</v>
      </c>
      <c r="K32" s="5">
        <v>1.2177070000000001</v>
      </c>
      <c r="L32" s="5">
        <v>0.59220499999999998</v>
      </c>
      <c r="M32" s="5">
        <v>0.72405299999999995</v>
      </c>
      <c r="N32" s="5">
        <v>0.54873000000000005</v>
      </c>
      <c r="O32" s="5">
        <v>0.43957099999999999</v>
      </c>
      <c r="P32" s="5">
        <v>0.515544</v>
      </c>
      <c r="Q32" s="5">
        <v>0.67089900000000002</v>
      </c>
      <c r="R32" s="5">
        <v>27.553570000000001</v>
      </c>
      <c r="S32" s="5">
        <v>21.91987</v>
      </c>
      <c r="T32" s="5">
        <v>18.17858</v>
      </c>
      <c r="U32" s="5">
        <v>21.468769999999999</v>
      </c>
      <c r="V32" s="5">
        <v>13.681620000000001</v>
      </c>
      <c r="W32" s="5">
        <v>15.935449999999999</v>
      </c>
      <c r="Z32" s="5">
        <v>0.79</v>
      </c>
      <c r="AA32" s="5">
        <v>4.97</v>
      </c>
      <c r="AB32" s="5">
        <v>4.045E-2</v>
      </c>
    </row>
    <row r="33" spans="1:28" x14ac:dyDescent="0.3">
      <c r="A33" s="5">
        <v>0.9</v>
      </c>
      <c r="B33" s="5">
        <v>4.41</v>
      </c>
      <c r="C33" s="5">
        <v>3.1736E-2</v>
      </c>
      <c r="E33" s="6" t="s">
        <v>10</v>
      </c>
      <c r="F33" s="5">
        <v>1.0860989999999999</v>
      </c>
      <c r="G33" s="5">
        <v>0.38134200000000001</v>
      </c>
      <c r="H33" s="5">
        <v>0.77870899999999998</v>
      </c>
      <c r="I33" s="5">
        <v>1.1322209999999999</v>
      </c>
      <c r="J33" s="5">
        <v>1.188512</v>
      </c>
      <c r="K33" s="5">
        <v>1.433117</v>
      </c>
      <c r="L33" s="5">
        <v>5.8124890000000002</v>
      </c>
      <c r="M33" s="5">
        <v>4.624047</v>
      </c>
      <c r="N33" s="5">
        <v>3.4322539999999999</v>
      </c>
      <c r="O33" s="5">
        <v>3.1148359999999999</v>
      </c>
      <c r="P33" s="5">
        <v>5.3485810000000003</v>
      </c>
      <c r="Q33" s="5">
        <v>2.967311</v>
      </c>
      <c r="R33" s="5">
        <v>173.5438</v>
      </c>
      <c r="S33" s="5">
        <v>148.99870000000001</v>
      </c>
      <c r="T33" s="5">
        <v>99.674750000000003</v>
      </c>
      <c r="U33" s="5">
        <v>115.29259999999999</v>
      </c>
      <c r="V33" s="5">
        <v>87.983199999999997</v>
      </c>
      <c r="W33" s="5">
        <v>45.859740000000002</v>
      </c>
      <c r="Z33" s="5">
        <v>0.9</v>
      </c>
      <c r="AA33" s="5">
        <v>4.41</v>
      </c>
      <c r="AB33" s="5">
        <v>3.1736E-2</v>
      </c>
    </row>
    <row r="34" spans="1:28" x14ac:dyDescent="0.3">
      <c r="A34" s="5">
        <v>0.93</v>
      </c>
      <c r="B34" s="5">
        <v>5.47</v>
      </c>
      <c r="C34" s="5">
        <v>4.4572000000000001E-2</v>
      </c>
      <c r="E34" s="6" t="s">
        <v>5</v>
      </c>
      <c r="F34" s="5">
        <v>0.97797000000000001</v>
      </c>
      <c r="G34" s="5">
        <v>0.68200899999999998</v>
      </c>
      <c r="H34" s="5">
        <v>0.88752699999999995</v>
      </c>
      <c r="I34" s="5">
        <v>1.1156330000000001</v>
      </c>
      <c r="J34" s="5">
        <v>0.991622</v>
      </c>
      <c r="K34" s="5">
        <v>1.3452390000000001</v>
      </c>
      <c r="L34" s="5">
        <v>1.085126</v>
      </c>
      <c r="M34" s="5">
        <v>1.2123969999999999</v>
      </c>
      <c r="N34" s="5">
        <v>0.81669099999999994</v>
      </c>
      <c r="O34" s="5">
        <v>0.64970799999999995</v>
      </c>
      <c r="P34" s="5">
        <v>1.048163</v>
      </c>
      <c r="Q34" s="5">
        <v>0.85137300000000005</v>
      </c>
      <c r="R34" s="5">
        <v>161.77699999999999</v>
      </c>
      <c r="S34" s="5">
        <v>131.40369999999999</v>
      </c>
      <c r="T34" s="5">
        <v>98.89752</v>
      </c>
      <c r="U34" s="5">
        <v>133.2381</v>
      </c>
      <c r="V34" s="5">
        <v>115.9905</v>
      </c>
      <c r="W34" s="5">
        <v>97.535970000000006</v>
      </c>
      <c r="Z34" s="5">
        <v>0.93</v>
      </c>
      <c r="AA34" s="5">
        <v>5.47</v>
      </c>
      <c r="AB34" s="5">
        <v>4.4572000000000001E-2</v>
      </c>
    </row>
    <row r="35" spans="1:28" x14ac:dyDescent="0.3">
      <c r="E35" s="6" t="s">
        <v>7</v>
      </c>
      <c r="F35" s="5">
        <v>1.1138859999999999</v>
      </c>
      <c r="G35" s="5">
        <v>0.63975899999999997</v>
      </c>
      <c r="H35" s="5">
        <v>0.74514899999999995</v>
      </c>
      <c r="I35" s="5">
        <v>0.88613699999999995</v>
      </c>
      <c r="J35" s="5">
        <v>1.2531870000000001</v>
      </c>
      <c r="K35" s="5">
        <v>1.361882</v>
      </c>
      <c r="L35" s="5">
        <v>5.8385150000000001</v>
      </c>
      <c r="M35" s="5">
        <v>6.3890500000000001</v>
      </c>
      <c r="N35" s="5">
        <v>4.808548</v>
      </c>
      <c r="O35" s="5">
        <v>4.3942030000000001</v>
      </c>
      <c r="P35" s="5">
        <v>7.1880550000000003</v>
      </c>
      <c r="Q35" s="5">
        <v>4.8756729999999999</v>
      </c>
      <c r="R35" s="5">
        <v>20.614699999999999</v>
      </c>
      <c r="S35" s="5">
        <v>12.602180000000001</v>
      </c>
      <c r="T35" s="5">
        <v>9.6839890000000004</v>
      </c>
      <c r="U35" s="5">
        <v>12.86698</v>
      </c>
      <c r="V35" s="5">
        <v>10.095230000000001</v>
      </c>
      <c r="W35" s="5">
        <v>9.4846950000000003</v>
      </c>
    </row>
    <row r="37" spans="1:28" x14ac:dyDescent="0.3">
      <c r="A37" s="24" t="s">
        <v>14</v>
      </c>
      <c r="B37" s="24"/>
      <c r="E37" s="4"/>
      <c r="F37" s="23" t="s">
        <v>23</v>
      </c>
      <c r="G37" s="23"/>
      <c r="H37" s="23"/>
      <c r="I37" s="23" t="s">
        <v>26</v>
      </c>
      <c r="J37" s="23"/>
      <c r="K37" s="23"/>
      <c r="Z37" s="24" t="s">
        <v>15</v>
      </c>
      <c r="AA37" s="24"/>
      <c r="AB37" s="2"/>
    </row>
    <row r="38" spans="1:28" x14ac:dyDescent="0.3">
      <c r="A38" s="4" t="s">
        <v>23</v>
      </c>
      <c r="B38" s="4" t="s">
        <v>26</v>
      </c>
      <c r="E38" s="6" t="s">
        <v>3</v>
      </c>
      <c r="F38" s="5">
        <v>1.1713900799999999</v>
      </c>
      <c r="G38" s="5">
        <v>1.0340268100000001</v>
      </c>
      <c r="H38" s="5">
        <v>0.79458311000000004</v>
      </c>
      <c r="I38" s="5">
        <v>7.7181027200000001</v>
      </c>
      <c r="J38" s="5">
        <v>13.911918500000001</v>
      </c>
      <c r="K38" s="5">
        <v>16.2036585</v>
      </c>
      <c r="Z38" s="4" t="s">
        <v>23</v>
      </c>
      <c r="AA38" s="4" t="s">
        <v>26</v>
      </c>
    </row>
    <row r="39" spans="1:28" x14ac:dyDescent="0.3">
      <c r="A39" s="5">
        <v>1.4076938670000001</v>
      </c>
      <c r="B39" s="5">
        <v>2.1393740000000001E-2</v>
      </c>
      <c r="E39" s="6" t="s">
        <v>6</v>
      </c>
      <c r="F39" s="5">
        <v>1.1975642799999999</v>
      </c>
      <c r="G39" s="5">
        <v>1.04979702</v>
      </c>
      <c r="H39" s="5">
        <v>0.75263869999999999</v>
      </c>
      <c r="I39" s="5">
        <v>2.77050068</v>
      </c>
      <c r="J39" s="5">
        <v>5.8167794300000004</v>
      </c>
      <c r="K39" s="5">
        <v>6.9653585900000001</v>
      </c>
      <c r="Z39" s="5">
        <v>1.4076938670000001</v>
      </c>
      <c r="AA39" s="5">
        <v>2.1393740000000001E-2</v>
      </c>
    </row>
    <row r="40" spans="1:28" x14ac:dyDescent="0.3">
      <c r="A40" s="5">
        <v>0.87863396599999999</v>
      </c>
      <c r="B40" s="5">
        <v>2.6892220000000001E-2</v>
      </c>
      <c r="E40" s="6" t="s">
        <v>4</v>
      </c>
      <c r="F40" s="5">
        <v>1.18960858</v>
      </c>
      <c r="G40" s="5">
        <v>1.0574435</v>
      </c>
      <c r="H40" s="5">
        <v>0.75294791999999999</v>
      </c>
      <c r="I40" s="5">
        <v>17.154561099999999</v>
      </c>
      <c r="J40" s="5">
        <v>31.570750100000001</v>
      </c>
      <c r="K40" s="5">
        <v>37.0273501</v>
      </c>
      <c r="Z40" s="5">
        <v>0.87863396599999999</v>
      </c>
      <c r="AA40" s="5">
        <v>2.6892220000000001E-2</v>
      </c>
    </row>
    <row r="41" spans="1:28" x14ac:dyDescent="0.3">
      <c r="A41" s="5">
        <v>0.71367216700000002</v>
      </c>
      <c r="B41" s="5">
        <v>3.6230110000000003E-2</v>
      </c>
      <c r="E41" s="6" t="s">
        <v>8</v>
      </c>
      <c r="F41" s="5">
        <v>1.1131646399999999</v>
      </c>
      <c r="G41" s="5">
        <v>1.15241532</v>
      </c>
      <c r="H41" s="5">
        <v>0.73442003</v>
      </c>
      <c r="I41" s="5">
        <v>1.5206234599999999</v>
      </c>
      <c r="J41" s="5">
        <v>3.2822109400000001</v>
      </c>
      <c r="K41" s="5">
        <v>4.1544776700000003</v>
      </c>
      <c r="Z41" s="5">
        <v>0.71367216700000002</v>
      </c>
      <c r="AA41" s="5">
        <v>3.6230110000000003E-2</v>
      </c>
    </row>
    <row r="42" spans="1:28" x14ac:dyDescent="0.3">
      <c r="E42" s="6" t="s">
        <v>9</v>
      </c>
      <c r="F42" s="5">
        <v>1.0327868899999999</v>
      </c>
      <c r="G42" s="5">
        <v>1.1947540999999999</v>
      </c>
      <c r="H42" s="5">
        <v>0.77245902</v>
      </c>
      <c r="I42" s="5">
        <v>4.3081967199999998</v>
      </c>
      <c r="J42" s="5">
        <v>7.5527868900000001</v>
      </c>
      <c r="K42" s="5">
        <v>12.017049200000001</v>
      </c>
    </row>
    <row r="43" spans="1:28" x14ac:dyDescent="0.3">
      <c r="E43" s="6" t="s">
        <v>10</v>
      </c>
      <c r="F43" s="5">
        <v>1.1022463600000001</v>
      </c>
      <c r="G43" s="5">
        <v>1.07958529</v>
      </c>
      <c r="H43" s="5">
        <v>0.81816834999999999</v>
      </c>
      <c r="I43" s="5">
        <v>4.56479882</v>
      </c>
      <c r="J43" s="5">
        <v>10.7074303</v>
      </c>
      <c r="K43" s="5">
        <v>15.785583799999999</v>
      </c>
    </row>
    <row r="44" spans="1:28" x14ac:dyDescent="0.3">
      <c r="E44" s="6" t="s">
        <v>5</v>
      </c>
      <c r="F44" s="5">
        <v>1.1438534899999999</v>
      </c>
      <c r="G44" s="5">
        <v>1.17599097</v>
      </c>
      <c r="H44" s="5">
        <v>0.68015554</v>
      </c>
      <c r="I44" s="5">
        <v>7.7482940300000003</v>
      </c>
      <c r="J44" s="5">
        <v>14.7626192</v>
      </c>
      <c r="K44" s="5">
        <v>18.685875599999999</v>
      </c>
    </row>
    <row r="45" spans="1:28" x14ac:dyDescent="0.3">
      <c r="E45" s="6" t="s">
        <v>7</v>
      </c>
      <c r="F45" s="5">
        <v>1.12271663</v>
      </c>
      <c r="G45" s="5">
        <v>1.21967213</v>
      </c>
      <c r="H45" s="5">
        <v>0.65761124000000004</v>
      </c>
      <c r="I45" s="5">
        <v>11.6037471</v>
      </c>
      <c r="J45" s="5">
        <v>26.474473100000001</v>
      </c>
      <c r="K45" s="5">
        <v>33.9779859</v>
      </c>
    </row>
    <row r="47" spans="1:28" x14ac:dyDescent="0.3">
      <c r="A47" s="8" t="s">
        <v>30</v>
      </c>
    </row>
    <row r="49" spans="1:28" x14ac:dyDescent="0.3">
      <c r="A49" s="24" t="s">
        <v>14</v>
      </c>
      <c r="B49" s="24"/>
      <c r="C49" s="24"/>
      <c r="E49" s="4"/>
      <c r="F49" s="23" t="s">
        <v>23</v>
      </c>
      <c r="G49" s="23"/>
      <c r="H49" s="23"/>
      <c r="I49" s="23"/>
      <c r="J49" s="23"/>
      <c r="K49" s="23"/>
      <c r="L49" s="23" t="s">
        <v>24</v>
      </c>
      <c r="M49" s="23"/>
      <c r="N49" s="23"/>
      <c r="O49" s="23"/>
      <c r="P49" s="23"/>
      <c r="Q49" s="23"/>
      <c r="R49" s="23" t="s">
        <v>25</v>
      </c>
      <c r="S49" s="23"/>
      <c r="T49" s="23"/>
      <c r="U49" s="23"/>
      <c r="V49" s="23"/>
      <c r="W49" s="23"/>
      <c r="Z49" s="24" t="s">
        <v>15</v>
      </c>
      <c r="AA49" s="24"/>
      <c r="AB49" s="24"/>
    </row>
    <row r="50" spans="1:28" x14ac:dyDescent="0.3">
      <c r="A50" s="4" t="s">
        <v>23</v>
      </c>
      <c r="B50" s="4" t="s">
        <v>24</v>
      </c>
      <c r="C50" s="4" t="s">
        <v>25</v>
      </c>
      <c r="E50" s="7" t="s">
        <v>3</v>
      </c>
      <c r="F50" s="5">
        <v>1.218275</v>
      </c>
      <c r="G50" s="5">
        <v>0.92970200000000003</v>
      </c>
      <c r="H50" s="5">
        <v>1.0173669999999999</v>
      </c>
      <c r="I50" s="5">
        <v>0.95583899999999999</v>
      </c>
      <c r="J50" s="5">
        <v>0.86145099999999997</v>
      </c>
      <c r="K50" s="5">
        <v>1.0173669999999999</v>
      </c>
      <c r="L50" s="5">
        <v>0.20947399999999999</v>
      </c>
      <c r="M50" s="5">
        <v>0.30456899999999998</v>
      </c>
      <c r="N50" s="5">
        <v>0.249107</v>
      </c>
      <c r="O50" s="5">
        <v>0.249107</v>
      </c>
      <c r="P50" s="5">
        <v>0.30246499999999998</v>
      </c>
      <c r="Q50" s="5">
        <v>0.27449299999999999</v>
      </c>
      <c r="R50" s="5">
        <v>26.627400000000002</v>
      </c>
      <c r="S50" s="5">
        <v>25.19106</v>
      </c>
      <c r="T50" s="5">
        <v>26.627400000000002</v>
      </c>
      <c r="U50" s="5">
        <v>21.036750000000001</v>
      </c>
      <c r="V50" s="5">
        <v>22.70345</v>
      </c>
      <c r="W50" s="5">
        <v>22.70345</v>
      </c>
      <c r="Z50" s="4" t="s">
        <v>23</v>
      </c>
      <c r="AA50" s="4" t="s">
        <v>24</v>
      </c>
      <c r="AB50" s="4" t="s">
        <v>25</v>
      </c>
    </row>
    <row r="51" spans="1:28" x14ac:dyDescent="0.3">
      <c r="A51" s="5">
        <v>1.1399999999999999</v>
      </c>
      <c r="B51" s="5">
        <v>0.53</v>
      </c>
      <c r="C51" s="5">
        <v>1.86</v>
      </c>
      <c r="E51" s="7" t="s">
        <v>6</v>
      </c>
      <c r="F51" s="5">
        <v>1.295126</v>
      </c>
      <c r="G51" s="5">
        <v>0.98834900000000003</v>
      </c>
      <c r="H51" s="5">
        <v>0.91579200000000005</v>
      </c>
      <c r="I51" s="5">
        <v>1.0232030000000001</v>
      </c>
      <c r="J51" s="5">
        <v>0.80278899999999997</v>
      </c>
      <c r="K51" s="5">
        <v>0.974742</v>
      </c>
      <c r="L51" s="5">
        <v>8.2645999999999997E-2</v>
      </c>
      <c r="M51" s="5">
        <v>0.1676</v>
      </c>
      <c r="N51" s="5">
        <v>0.16415099999999999</v>
      </c>
      <c r="O51" s="5">
        <v>0.12878999999999999</v>
      </c>
      <c r="P51" s="5">
        <v>0.139961</v>
      </c>
      <c r="Q51" s="5">
        <v>0.160772</v>
      </c>
      <c r="R51" s="5">
        <v>22.833690000000001</v>
      </c>
      <c r="S51" s="5">
        <v>21.452770000000001</v>
      </c>
      <c r="T51" s="5">
        <v>23.803339999999999</v>
      </c>
      <c r="U51" s="5">
        <v>17.914950000000001</v>
      </c>
      <c r="V51" s="5">
        <v>12.32138</v>
      </c>
      <c r="W51" s="5">
        <v>22.51933</v>
      </c>
      <c r="Z51" s="5">
        <v>0.8</v>
      </c>
      <c r="AA51" s="5">
        <v>2.78</v>
      </c>
      <c r="AB51" s="5">
        <v>0.15338099999999999</v>
      </c>
    </row>
    <row r="52" spans="1:28" x14ac:dyDescent="0.3">
      <c r="A52" s="5">
        <v>0.83</v>
      </c>
      <c r="B52" s="5">
        <v>0.67</v>
      </c>
      <c r="C52" s="5">
        <v>1.89</v>
      </c>
      <c r="E52" s="7" t="s">
        <v>4</v>
      </c>
      <c r="F52" s="5">
        <v>1.278146</v>
      </c>
      <c r="G52" s="5">
        <v>1.0897920000000001</v>
      </c>
      <c r="H52" s="5">
        <v>0.78135600000000005</v>
      </c>
      <c r="I52" s="5">
        <v>0.82020300000000002</v>
      </c>
      <c r="J52" s="5">
        <v>0.91007199999999999</v>
      </c>
      <c r="K52" s="5">
        <v>1.12043</v>
      </c>
      <c r="L52" s="5">
        <v>0.213758</v>
      </c>
      <c r="M52" s="5">
        <v>0.337756</v>
      </c>
      <c r="N52" s="5">
        <v>0.34725099999999998</v>
      </c>
      <c r="O52" s="5">
        <v>0.22283600000000001</v>
      </c>
      <c r="P52" s="5">
        <v>0.36199799999999999</v>
      </c>
      <c r="Q52" s="5">
        <v>0.31732900000000003</v>
      </c>
      <c r="R52" s="5">
        <v>49.661389999999997</v>
      </c>
      <c r="S52" s="5">
        <v>37.11815</v>
      </c>
      <c r="T52" s="5">
        <v>52.130389999999998</v>
      </c>
      <c r="U52" s="5">
        <v>41.471629999999998</v>
      </c>
      <c r="V52" s="5">
        <v>32.537979999999997</v>
      </c>
      <c r="W52" s="5">
        <v>40.058950000000003</v>
      </c>
      <c r="Z52" s="5">
        <v>0.94</v>
      </c>
      <c r="AA52" s="5">
        <v>2.44</v>
      </c>
      <c r="AB52" s="5">
        <v>0.13919699999999999</v>
      </c>
    </row>
    <row r="53" spans="1:28" x14ac:dyDescent="0.3">
      <c r="A53" s="5">
        <v>0.98</v>
      </c>
      <c r="B53" s="5">
        <v>0.66</v>
      </c>
      <c r="C53" s="5">
        <v>2.27</v>
      </c>
      <c r="E53" s="7" t="s">
        <v>8</v>
      </c>
      <c r="F53" s="5">
        <v>1.2453259999999999</v>
      </c>
      <c r="G53" s="5">
        <v>1.1301570000000001</v>
      </c>
      <c r="H53" s="5">
        <v>0.85649900000000001</v>
      </c>
      <c r="I53" s="5">
        <v>0.92435800000000001</v>
      </c>
      <c r="J53" s="5">
        <v>0.88670400000000005</v>
      </c>
      <c r="K53" s="5">
        <v>0.95695600000000003</v>
      </c>
      <c r="L53" s="5">
        <v>0.22477</v>
      </c>
      <c r="M53" s="5">
        <v>0.51282000000000005</v>
      </c>
      <c r="N53" s="5">
        <v>0.70540499999999995</v>
      </c>
      <c r="O53" s="5">
        <v>0.38596000000000003</v>
      </c>
      <c r="P53" s="5">
        <v>0.53090400000000004</v>
      </c>
      <c r="Q53" s="5">
        <v>0.53831499999999999</v>
      </c>
      <c r="R53" s="5">
        <v>8.3196549999999991</v>
      </c>
      <c r="S53" s="5">
        <v>7.6556439999999997</v>
      </c>
      <c r="T53" s="5">
        <v>9.2954439999999998</v>
      </c>
      <c r="U53" s="5">
        <v>6.527469</v>
      </c>
      <c r="V53" s="5">
        <v>5.8828849999999999</v>
      </c>
      <c r="W53" s="5">
        <v>8.4944690000000005</v>
      </c>
      <c r="Z53" s="5">
        <v>0.91</v>
      </c>
      <c r="AA53" s="5">
        <v>1.52</v>
      </c>
      <c r="AB53" s="5">
        <v>0.101898</v>
      </c>
    </row>
    <row r="54" spans="1:28" x14ac:dyDescent="0.3">
      <c r="A54" s="5">
        <v>1.1100000000000001</v>
      </c>
      <c r="B54" s="5">
        <v>0.49</v>
      </c>
      <c r="C54" s="5">
        <v>1.36</v>
      </c>
      <c r="E54" s="7" t="s">
        <v>9</v>
      </c>
      <c r="F54" s="5">
        <v>1.110976</v>
      </c>
      <c r="G54" s="5">
        <v>1.126484</v>
      </c>
      <c r="H54" s="5">
        <v>0.902393</v>
      </c>
      <c r="I54" s="5">
        <v>1.0657190000000001</v>
      </c>
      <c r="J54" s="5">
        <v>0.94071300000000002</v>
      </c>
      <c r="K54" s="5">
        <v>0.853715</v>
      </c>
      <c r="L54" s="5">
        <v>0.236814</v>
      </c>
      <c r="M54" s="5">
        <v>0.37418600000000002</v>
      </c>
      <c r="N54" s="5">
        <v>0.39007599999999998</v>
      </c>
      <c r="O54" s="5">
        <v>0.33029500000000001</v>
      </c>
      <c r="P54" s="5">
        <v>0.31465199999999999</v>
      </c>
      <c r="Q54" s="5">
        <v>0.41518500000000003</v>
      </c>
      <c r="R54" s="5">
        <v>51.333440000000003</v>
      </c>
      <c r="S54" s="5">
        <v>52.05003</v>
      </c>
      <c r="T54" s="5">
        <v>52.05003</v>
      </c>
      <c r="U54" s="5">
        <v>45.62735</v>
      </c>
      <c r="V54" s="5">
        <v>48.564390000000003</v>
      </c>
      <c r="W54" s="5">
        <v>48.564390000000003</v>
      </c>
      <c r="Z54" s="5">
        <v>1.37</v>
      </c>
      <c r="AA54" s="5">
        <v>2.09</v>
      </c>
      <c r="AB54" s="5">
        <v>6.0170000000000001E-2</v>
      </c>
    </row>
    <row r="55" spans="1:28" x14ac:dyDescent="0.3">
      <c r="A55" s="5">
        <v>0.89</v>
      </c>
      <c r="B55" s="5">
        <v>0.59</v>
      </c>
      <c r="C55" s="5">
        <v>1.74</v>
      </c>
      <c r="E55" s="7" t="s">
        <v>10</v>
      </c>
      <c r="F55" s="5">
        <v>1.33</v>
      </c>
      <c r="G55" s="5">
        <v>1.05</v>
      </c>
      <c r="H55" s="5">
        <v>0.84</v>
      </c>
      <c r="I55" s="5">
        <v>0.69</v>
      </c>
      <c r="J55" s="5">
        <v>0.87</v>
      </c>
      <c r="K55" s="5">
        <v>1.22</v>
      </c>
      <c r="L55" s="5">
        <v>0.33372400000000002</v>
      </c>
      <c r="M55" s="5">
        <v>0.64919800000000005</v>
      </c>
      <c r="N55" s="5">
        <v>0.89920999999999995</v>
      </c>
      <c r="O55" s="5">
        <v>0.37807099999999999</v>
      </c>
      <c r="P55" s="5">
        <v>0.68621399999999999</v>
      </c>
      <c r="Q55" s="5">
        <v>0.60153900000000005</v>
      </c>
      <c r="R55" s="5">
        <v>318.84899999999999</v>
      </c>
      <c r="S55" s="5">
        <v>293.40089999999998</v>
      </c>
      <c r="T55" s="5">
        <v>429.5641</v>
      </c>
      <c r="U55" s="5">
        <v>321.0668</v>
      </c>
      <c r="V55" s="5">
        <v>143.6814</v>
      </c>
      <c r="W55" s="5">
        <v>332.38909999999998</v>
      </c>
      <c r="Z55" s="5">
        <v>0.93</v>
      </c>
      <c r="AA55" s="5">
        <v>1.76</v>
      </c>
      <c r="AB55" s="5">
        <v>0.14310999999999999</v>
      </c>
    </row>
    <row r="56" spans="1:28" x14ac:dyDescent="0.3">
      <c r="A56" s="5">
        <v>1.05</v>
      </c>
      <c r="B56" s="5">
        <v>0.65</v>
      </c>
      <c r="C56" s="5">
        <v>2.31</v>
      </c>
      <c r="E56" s="7" t="s">
        <v>5</v>
      </c>
      <c r="F56" s="5">
        <v>1.323561</v>
      </c>
      <c r="G56" s="5">
        <v>1.2095119999999999</v>
      </c>
      <c r="H56" s="5">
        <v>0.70927899999999999</v>
      </c>
      <c r="I56" s="5">
        <v>0.72418199999999999</v>
      </c>
      <c r="J56" s="5">
        <v>0.87322500000000003</v>
      </c>
      <c r="K56" s="5">
        <v>1.1602410000000001</v>
      </c>
      <c r="L56" s="5">
        <v>0.11300200000000001</v>
      </c>
      <c r="M56" s="5">
        <v>0.19403999999999999</v>
      </c>
      <c r="N56" s="5">
        <v>0.224444</v>
      </c>
      <c r="O56" s="5">
        <v>0.12625600000000001</v>
      </c>
      <c r="P56" s="5">
        <v>0.16092100000000001</v>
      </c>
      <c r="Q56" s="5">
        <v>0.18104600000000001</v>
      </c>
      <c r="R56" s="5">
        <v>375.95729999999998</v>
      </c>
      <c r="S56" s="5">
        <v>331.85860000000002</v>
      </c>
      <c r="T56" s="5">
        <v>363.1508</v>
      </c>
      <c r="U56" s="5">
        <v>226.6661</v>
      </c>
      <c r="V56" s="5">
        <v>205.7038</v>
      </c>
      <c r="W56" s="5">
        <v>331.85860000000002</v>
      </c>
      <c r="Z56" s="5">
        <v>1.05</v>
      </c>
      <c r="AA56" s="5">
        <v>3.19</v>
      </c>
      <c r="AB56" s="5">
        <v>6.4936999999999995E-2</v>
      </c>
    </row>
    <row r="57" spans="1:28" x14ac:dyDescent="0.3">
      <c r="E57" s="7" t="s">
        <v>7</v>
      </c>
      <c r="F57" s="5">
        <v>1.227158</v>
      </c>
      <c r="G57" s="5">
        <v>1.218682</v>
      </c>
      <c r="H57" s="5">
        <v>0.91720800000000002</v>
      </c>
      <c r="I57" s="5">
        <v>0.80962299999999998</v>
      </c>
      <c r="J57" s="5">
        <v>0.80962299999999998</v>
      </c>
      <c r="K57" s="5">
        <v>1.017706</v>
      </c>
      <c r="L57" s="5">
        <v>1.160963</v>
      </c>
      <c r="M57" s="5">
        <v>1.409635</v>
      </c>
      <c r="N57" s="5">
        <v>1.711571</v>
      </c>
      <c r="O57" s="5">
        <v>1.0247850000000001</v>
      </c>
      <c r="P57" s="5">
        <v>1.449265</v>
      </c>
      <c r="Q57" s="5">
        <v>1.5108090000000001</v>
      </c>
      <c r="R57" s="5">
        <v>45.108310000000003</v>
      </c>
      <c r="S57" s="5">
        <v>42.380290000000002</v>
      </c>
      <c r="T57" s="5">
        <v>55.151240000000001</v>
      </c>
      <c r="U57" s="5">
        <v>36.639339999999997</v>
      </c>
      <c r="V57" s="5">
        <v>39.542209999999997</v>
      </c>
      <c r="W57" s="5">
        <v>53.643129999999999</v>
      </c>
    </row>
  </sheetData>
  <mergeCells count="22">
    <mergeCell ref="Z27:AB27"/>
    <mergeCell ref="F37:H37"/>
    <mergeCell ref="I37:K37"/>
    <mergeCell ref="Z37:AA37"/>
    <mergeCell ref="A49:C49"/>
    <mergeCell ref="F49:K49"/>
    <mergeCell ref="L49:Q49"/>
    <mergeCell ref="R49:W49"/>
    <mergeCell ref="Z49:AB49"/>
    <mergeCell ref="A27:C27"/>
    <mergeCell ref="A37:B37"/>
    <mergeCell ref="F27:K27"/>
    <mergeCell ref="L27:Q27"/>
    <mergeCell ref="R27:W27"/>
    <mergeCell ref="B3:D3"/>
    <mergeCell ref="E3:G3"/>
    <mergeCell ref="H3:J3"/>
    <mergeCell ref="K3:M3"/>
    <mergeCell ref="B15:D15"/>
    <mergeCell ref="E15:G15"/>
    <mergeCell ref="H15:J15"/>
    <mergeCell ref="K15:M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E1811-ECCE-A64F-83AE-3501DF895A89}">
  <dimension ref="A1:G47"/>
  <sheetViews>
    <sheetView zoomScale="80" zoomScaleNormal="80" workbookViewId="0">
      <selection activeCell="D41" sqref="D41"/>
    </sheetView>
  </sheetViews>
  <sheetFormatPr defaultColWidth="10.8984375" defaultRowHeight="15.6" x14ac:dyDescent="0.3"/>
  <cols>
    <col min="1" max="16384" width="10.8984375" style="1"/>
  </cols>
  <sheetData>
    <row r="1" spans="1:7" x14ac:dyDescent="0.3">
      <c r="A1" s="1" t="s">
        <v>62</v>
      </c>
    </row>
    <row r="3" spans="1:7" x14ac:dyDescent="0.3">
      <c r="A3" s="4" t="s">
        <v>61</v>
      </c>
      <c r="B3" s="23" t="s">
        <v>59</v>
      </c>
      <c r="C3" s="23"/>
      <c r="D3" s="23"/>
      <c r="E3" s="23" t="s">
        <v>60</v>
      </c>
      <c r="F3" s="23"/>
      <c r="G3" s="23"/>
    </row>
    <row r="4" spans="1:7" x14ac:dyDescent="0.3">
      <c r="A4" s="7">
        <v>-10</v>
      </c>
      <c r="B4" s="5">
        <v>1.0229779999999999</v>
      </c>
      <c r="C4" s="5">
        <v>1.015911</v>
      </c>
      <c r="D4" s="5">
        <v>0.96111100000000005</v>
      </c>
      <c r="E4" s="5">
        <v>99</v>
      </c>
      <c r="F4" s="5">
        <v>100</v>
      </c>
      <c r="G4" s="5">
        <v>99</v>
      </c>
    </row>
    <row r="5" spans="1:7" x14ac:dyDescent="0.3">
      <c r="A5" s="7">
        <v>0</v>
      </c>
      <c r="B5" s="5"/>
      <c r="C5" s="5"/>
      <c r="D5" s="5"/>
      <c r="E5" s="5">
        <v>100</v>
      </c>
      <c r="F5" s="5">
        <v>100</v>
      </c>
      <c r="G5" s="5">
        <v>100</v>
      </c>
    </row>
    <row r="6" spans="1:7" x14ac:dyDescent="0.3">
      <c r="A6" s="7">
        <v>1</v>
      </c>
      <c r="B6" s="5"/>
      <c r="C6" s="5"/>
      <c r="D6" s="5"/>
      <c r="E6" s="5">
        <v>100</v>
      </c>
      <c r="F6" s="5">
        <v>100</v>
      </c>
      <c r="G6" s="5">
        <v>100</v>
      </c>
    </row>
    <row r="7" spans="1:7" x14ac:dyDescent="0.3">
      <c r="A7" s="7">
        <v>2</v>
      </c>
      <c r="B7" s="5">
        <v>2153.9580000000001</v>
      </c>
      <c r="C7" s="5">
        <v>4132.43</v>
      </c>
      <c r="D7" s="5">
        <v>4982.9170000000004</v>
      </c>
      <c r="E7" s="5">
        <v>100</v>
      </c>
      <c r="F7" s="5">
        <v>100</v>
      </c>
      <c r="G7" s="5">
        <v>100</v>
      </c>
    </row>
    <row r="8" spans="1:7" x14ac:dyDescent="0.3">
      <c r="A8" s="7">
        <v>4</v>
      </c>
      <c r="B8" s="5">
        <v>9965.8330000000005</v>
      </c>
      <c r="C8" s="5">
        <v>9559.866</v>
      </c>
      <c r="D8" s="5">
        <v>5123.0050000000001</v>
      </c>
      <c r="E8" s="5">
        <v>99</v>
      </c>
      <c r="F8" s="5">
        <v>99</v>
      </c>
      <c r="G8" s="5">
        <v>99</v>
      </c>
    </row>
    <row r="9" spans="1:7" x14ac:dyDescent="0.3">
      <c r="A9" s="7">
        <v>6</v>
      </c>
      <c r="B9" s="5">
        <v>68926.67</v>
      </c>
      <c r="C9" s="5">
        <v>172086.5</v>
      </c>
      <c r="D9" s="5">
        <v>135955.5</v>
      </c>
      <c r="E9" s="5">
        <v>93</v>
      </c>
      <c r="F9" s="5">
        <v>86</v>
      </c>
      <c r="G9" s="5">
        <v>87</v>
      </c>
    </row>
    <row r="10" spans="1:7" x14ac:dyDescent="0.3">
      <c r="A10" s="7">
        <v>8</v>
      </c>
      <c r="B10" s="5">
        <v>1933488</v>
      </c>
      <c r="C10" s="5">
        <v>1293434</v>
      </c>
      <c r="D10" s="5">
        <v>2205653</v>
      </c>
      <c r="E10" s="5">
        <v>68</v>
      </c>
      <c r="F10" s="5">
        <v>56</v>
      </c>
      <c r="G10" s="5">
        <v>55</v>
      </c>
    </row>
    <row r="11" spans="1:7" x14ac:dyDescent="0.3">
      <c r="A11" s="7">
        <v>10</v>
      </c>
      <c r="B11" s="5">
        <v>3097719</v>
      </c>
      <c r="C11" s="5">
        <v>3013011</v>
      </c>
      <c r="D11" s="5">
        <v>4144523</v>
      </c>
      <c r="E11" s="5">
        <v>38</v>
      </c>
      <c r="F11" s="5">
        <v>49</v>
      </c>
      <c r="G11" s="5">
        <v>33</v>
      </c>
    </row>
    <row r="13" spans="1:7" x14ac:dyDescent="0.3">
      <c r="A13" s="1" t="s">
        <v>63</v>
      </c>
    </row>
    <row r="15" spans="1:7" x14ac:dyDescent="0.3">
      <c r="A15" s="4" t="s">
        <v>61</v>
      </c>
      <c r="B15" s="23" t="s">
        <v>59</v>
      </c>
      <c r="C15" s="23"/>
      <c r="D15" s="23"/>
      <c r="E15" s="23" t="s">
        <v>60</v>
      </c>
      <c r="F15" s="23"/>
      <c r="G15" s="23"/>
    </row>
    <row r="16" spans="1:7" x14ac:dyDescent="0.3">
      <c r="A16" s="7">
        <v>-10</v>
      </c>
      <c r="B16" s="5">
        <v>2.8077610000000002</v>
      </c>
      <c r="C16" s="5">
        <v>7.9628000000000004E-2</v>
      </c>
      <c r="D16" s="5">
        <v>0.112611</v>
      </c>
      <c r="E16" s="5">
        <v>97</v>
      </c>
      <c r="F16" s="5">
        <v>96</v>
      </c>
      <c r="G16" s="5">
        <v>99</v>
      </c>
    </row>
    <row r="17" spans="1:7" x14ac:dyDescent="0.3">
      <c r="A17" s="7">
        <v>0</v>
      </c>
      <c r="B17" s="5"/>
      <c r="C17" s="5"/>
      <c r="D17" s="5"/>
      <c r="E17" s="5">
        <v>100</v>
      </c>
      <c r="F17" s="5">
        <v>100</v>
      </c>
      <c r="G17" s="5">
        <v>99</v>
      </c>
    </row>
    <row r="18" spans="1:7" x14ac:dyDescent="0.3">
      <c r="A18" s="7">
        <v>1</v>
      </c>
      <c r="B18" s="5"/>
      <c r="C18" s="5"/>
      <c r="D18" s="5"/>
      <c r="E18" s="5">
        <v>99</v>
      </c>
      <c r="F18" s="5">
        <v>100</v>
      </c>
      <c r="G18" s="5">
        <v>99</v>
      </c>
    </row>
    <row r="19" spans="1:7" x14ac:dyDescent="0.3">
      <c r="A19" s="7">
        <v>2</v>
      </c>
      <c r="B19" s="5">
        <v>17.380769999999998</v>
      </c>
      <c r="C19" s="5">
        <v>25.623930000000001</v>
      </c>
      <c r="D19" s="5">
        <v>27.654070000000001</v>
      </c>
      <c r="E19" s="5">
        <v>100</v>
      </c>
      <c r="F19" s="5">
        <v>99</v>
      </c>
      <c r="G19" s="5">
        <v>99</v>
      </c>
    </row>
    <row r="20" spans="1:7" x14ac:dyDescent="0.3">
      <c r="A20" s="7">
        <v>4</v>
      </c>
      <c r="B20" s="5">
        <v>44.305689999999998</v>
      </c>
      <c r="C20" s="5">
        <v>32.886420000000001</v>
      </c>
      <c r="D20" s="5">
        <v>70.493589999999998</v>
      </c>
      <c r="E20" s="5">
        <v>98</v>
      </c>
      <c r="F20" s="5">
        <v>97</v>
      </c>
      <c r="G20" s="5">
        <v>96</v>
      </c>
    </row>
    <row r="21" spans="1:7" x14ac:dyDescent="0.3">
      <c r="A21" s="7">
        <v>6</v>
      </c>
      <c r="B21" s="5">
        <v>379.88529999999997</v>
      </c>
      <c r="C21" s="5">
        <v>675.31659999999999</v>
      </c>
      <c r="D21" s="5">
        <v>261.27409999999998</v>
      </c>
      <c r="E21" s="5">
        <v>77</v>
      </c>
      <c r="F21" s="5">
        <v>83</v>
      </c>
      <c r="G21" s="5">
        <v>79</v>
      </c>
    </row>
    <row r="22" spans="1:7" x14ac:dyDescent="0.3">
      <c r="A22" s="7">
        <v>8</v>
      </c>
      <c r="B22" s="5">
        <v>1407.989</v>
      </c>
      <c r="C22" s="5">
        <v>1883.787</v>
      </c>
      <c r="D22" s="5">
        <v>1845.019</v>
      </c>
      <c r="E22" s="5">
        <v>40</v>
      </c>
      <c r="F22" s="5">
        <v>51</v>
      </c>
      <c r="G22" s="5">
        <v>30</v>
      </c>
    </row>
    <row r="23" spans="1:7" x14ac:dyDescent="0.3">
      <c r="A23" s="7">
        <v>10</v>
      </c>
      <c r="B23" s="5">
        <v>4037.9859999999999</v>
      </c>
      <c r="C23" s="5">
        <v>1617.354</v>
      </c>
      <c r="D23" s="5">
        <v>6205.88</v>
      </c>
      <c r="E23" s="5">
        <v>34</v>
      </c>
      <c r="F23" s="5">
        <v>15</v>
      </c>
      <c r="G23" s="5">
        <v>3</v>
      </c>
    </row>
    <row r="25" spans="1:7" x14ac:dyDescent="0.3">
      <c r="A25" s="1" t="s">
        <v>64</v>
      </c>
    </row>
    <row r="27" spans="1:7" x14ac:dyDescent="0.3">
      <c r="A27" s="4" t="s">
        <v>61</v>
      </c>
      <c r="B27" s="23" t="s">
        <v>59</v>
      </c>
      <c r="C27" s="23"/>
      <c r="D27" s="23"/>
      <c r="E27" s="23" t="s">
        <v>24</v>
      </c>
      <c r="F27" s="23"/>
      <c r="G27" s="23"/>
    </row>
    <row r="28" spans="1:7" x14ac:dyDescent="0.3">
      <c r="A28" s="7">
        <v>-10</v>
      </c>
      <c r="B28" s="5">
        <v>1.0229779999999999</v>
      </c>
      <c r="C28" s="5">
        <v>1.015911</v>
      </c>
      <c r="D28" s="5">
        <v>0.96111100000000005</v>
      </c>
      <c r="E28" s="5"/>
      <c r="F28" s="5"/>
      <c r="G28" s="5"/>
    </row>
    <row r="29" spans="1:7" x14ac:dyDescent="0.3">
      <c r="A29" s="7">
        <v>0</v>
      </c>
      <c r="B29" s="5"/>
      <c r="C29" s="5"/>
      <c r="D29" s="5"/>
      <c r="E29" s="5"/>
      <c r="F29" s="5"/>
      <c r="G29" s="5"/>
    </row>
    <row r="30" spans="1:7" x14ac:dyDescent="0.3">
      <c r="A30" s="7">
        <v>1</v>
      </c>
      <c r="B30" s="5"/>
      <c r="C30" s="5"/>
      <c r="D30" s="5"/>
      <c r="E30" s="5"/>
      <c r="F30" s="5"/>
      <c r="G30" s="5"/>
    </row>
    <row r="31" spans="1:7" x14ac:dyDescent="0.3">
      <c r="A31" s="7">
        <v>2</v>
      </c>
      <c r="B31" s="5">
        <v>2153.9580000000001</v>
      </c>
      <c r="C31" s="5">
        <v>4132.43</v>
      </c>
      <c r="D31" s="5">
        <v>4982.9170000000004</v>
      </c>
      <c r="E31" s="5">
        <v>5.0907470000000004</v>
      </c>
      <c r="F31" s="5">
        <v>4.917338</v>
      </c>
      <c r="G31" s="5">
        <v>3.8049499999999998</v>
      </c>
    </row>
    <row r="32" spans="1:7" x14ac:dyDescent="0.3">
      <c r="A32" s="7">
        <v>4</v>
      </c>
      <c r="B32" s="5">
        <v>9965.8330000000005</v>
      </c>
      <c r="C32" s="5">
        <v>9559.866</v>
      </c>
      <c r="D32" s="5">
        <v>5123.0050000000001</v>
      </c>
      <c r="E32" s="5">
        <v>6.0121349999999998</v>
      </c>
      <c r="F32" s="5">
        <v>4.4936179999999997</v>
      </c>
      <c r="G32" s="5">
        <v>3.550144</v>
      </c>
    </row>
    <row r="33" spans="1:7" x14ac:dyDescent="0.3">
      <c r="A33" s="7">
        <v>6</v>
      </c>
      <c r="B33" s="5">
        <v>68926.67</v>
      </c>
      <c r="C33" s="5">
        <v>172086.5</v>
      </c>
      <c r="D33" s="5">
        <v>135955.5</v>
      </c>
      <c r="E33" s="5">
        <v>2.9238659999999999</v>
      </c>
      <c r="F33" s="5">
        <v>3.006068</v>
      </c>
      <c r="G33" s="5">
        <v>2.6719210000000002</v>
      </c>
    </row>
    <row r="34" spans="1:7" x14ac:dyDescent="0.3">
      <c r="A34" s="7">
        <v>8</v>
      </c>
      <c r="B34" s="5">
        <v>1933488</v>
      </c>
      <c r="C34" s="5">
        <v>1293434</v>
      </c>
      <c r="D34" s="5">
        <v>2205653</v>
      </c>
      <c r="E34" s="5">
        <v>1.64476</v>
      </c>
      <c r="F34" s="5">
        <v>1.40238</v>
      </c>
      <c r="G34" s="5">
        <v>1.2726869999999999</v>
      </c>
    </row>
    <row r="35" spans="1:7" x14ac:dyDescent="0.3">
      <c r="A35" s="7">
        <v>10</v>
      </c>
      <c r="B35" s="5">
        <v>3097719</v>
      </c>
      <c r="C35" s="5">
        <v>3013011</v>
      </c>
      <c r="D35" s="5">
        <v>4144523</v>
      </c>
      <c r="E35" s="5">
        <v>1.383073</v>
      </c>
      <c r="F35" s="5">
        <v>1.7385409999999999</v>
      </c>
      <c r="G35" s="5">
        <v>1.5997840000000001</v>
      </c>
    </row>
    <row r="37" spans="1:7" x14ac:dyDescent="0.3">
      <c r="A37" s="1" t="s">
        <v>65</v>
      </c>
    </row>
    <row r="39" spans="1:7" x14ac:dyDescent="0.3">
      <c r="A39" s="4" t="s">
        <v>61</v>
      </c>
      <c r="B39" s="23" t="s">
        <v>59</v>
      </c>
      <c r="C39" s="23"/>
      <c r="D39" s="23"/>
      <c r="E39" s="23" t="s">
        <v>24</v>
      </c>
      <c r="F39" s="23"/>
      <c r="G39" s="23"/>
    </row>
    <row r="40" spans="1:7" x14ac:dyDescent="0.3">
      <c r="A40" s="7">
        <v>-10</v>
      </c>
      <c r="B40" s="5">
        <v>2.8077610000000002</v>
      </c>
      <c r="C40" s="5">
        <v>7.9628000000000004E-2</v>
      </c>
      <c r="D40" s="5">
        <v>0.112611</v>
      </c>
      <c r="E40" s="5"/>
      <c r="F40" s="5"/>
      <c r="G40" s="5"/>
    </row>
    <row r="41" spans="1:7" x14ac:dyDescent="0.3">
      <c r="A41" s="7">
        <v>0</v>
      </c>
      <c r="B41" s="5"/>
      <c r="C41" s="5"/>
      <c r="D41" s="5"/>
      <c r="E41" s="5"/>
      <c r="F41" s="5"/>
      <c r="G41" s="5"/>
    </row>
    <row r="42" spans="1:7" x14ac:dyDescent="0.3">
      <c r="A42" s="7">
        <v>1</v>
      </c>
      <c r="B42" s="5"/>
      <c r="C42" s="5"/>
      <c r="D42" s="5"/>
      <c r="E42" s="5"/>
      <c r="F42" s="5"/>
      <c r="G42" s="5"/>
    </row>
    <row r="43" spans="1:7" x14ac:dyDescent="0.3">
      <c r="A43" s="7">
        <v>2</v>
      </c>
      <c r="B43" s="5">
        <v>17.380769999999998</v>
      </c>
      <c r="C43" s="5">
        <v>25.623930000000001</v>
      </c>
      <c r="D43" s="5">
        <v>27.654070000000001</v>
      </c>
      <c r="E43" s="5">
        <v>3.0960260000000002</v>
      </c>
      <c r="F43" s="5">
        <v>4.0852310000000003</v>
      </c>
      <c r="G43" s="5">
        <v>1.753719</v>
      </c>
    </row>
    <row r="44" spans="1:7" x14ac:dyDescent="0.3">
      <c r="A44" s="7">
        <v>4</v>
      </c>
      <c r="B44" s="5">
        <v>44.305689999999998</v>
      </c>
      <c r="C44" s="5">
        <v>32.886420000000001</v>
      </c>
      <c r="D44" s="5">
        <v>70.493589999999998</v>
      </c>
      <c r="E44" s="5">
        <v>2.732872</v>
      </c>
      <c r="F44" s="5">
        <v>2.732872</v>
      </c>
      <c r="G44" s="5">
        <v>1.7782</v>
      </c>
    </row>
    <row r="45" spans="1:7" x14ac:dyDescent="0.3">
      <c r="A45" s="7">
        <v>6</v>
      </c>
      <c r="B45" s="5">
        <v>379.88529999999997</v>
      </c>
      <c r="C45" s="5">
        <v>675.31659999999999</v>
      </c>
      <c r="D45" s="5">
        <v>261.27409999999998</v>
      </c>
      <c r="E45" s="5">
        <v>2.2197819999999999</v>
      </c>
      <c r="F45" s="5">
        <v>1.866606</v>
      </c>
      <c r="G45" s="5">
        <v>1.8795900000000001</v>
      </c>
    </row>
    <row r="46" spans="1:7" x14ac:dyDescent="0.3">
      <c r="A46" s="7">
        <v>8</v>
      </c>
      <c r="B46" s="5">
        <v>1407.989</v>
      </c>
      <c r="C46" s="5">
        <v>1883.787</v>
      </c>
      <c r="D46" s="5">
        <v>1845.019</v>
      </c>
      <c r="E46" s="5">
        <v>1.257377</v>
      </c>
      <c r="F46" s="5">
        <v>1.1978260000000001</v>
      </c>
      <c r="G46" s="5">
        <v>1.231501</v>
      </c>
    </row>
    <row r="47" spans="1:7" x14ac:dyDescent="0.3">
      <c r="A47" s="7">
        <v>10</v>
      </c>
      <c r="B47" s="5">
        <v>4037.9859999999999</v>
      </c>
      <c r="C47" s="5">
        <v>1617.354</v>
      </c>
      <c r="D47" s="5">
        <v>6205.88</v>
      </c>
      <c r="E47" s="5">
        <v>1.094611</v>
      </c>
      <c r="F47" s="5">
        <v>1.292727</v>
      </c>
      <c r="G47" s="5">
        <v>1.5480130000000001</v>
      </c>
    </row>
  </sheetData>
  <mergeCells count="8">
    <mergeCell ref="B39:D39"/>
    <mergeCell ref="E39:G39"/>
    <mergeCell ref="B3:D3"/>
    <mergeCell ref="E3:G3"/>
    <mergeCell ref="B15:D15"/>
    <mergeCell ref="E15:G15"/>
    <mergeCell ref="B27:D27"/>
    <mergeCell ref="E27:G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4676-58FC-7844-B30C-6C5038C8736B}">
  <dimension ref="A1:D49"/>
  <sheetViews>
    <sheetView topLeftCell="A4" workbookViewId="0">
      <selection activeCell="A27" sqref="A27"/>
    </sheetView>
  </sheetViews>
  <sheetFormatPr defaultColWidth="10.8984375" defaultRowHeight="15.6" x14ac:dyDescent="0.3"/>
  <cols>
    <col min="1" max="16384" width="10.8984375" style="1"/>
  </cols>
  <sheetData>
    <row r="1" spans="1:3" x14ac:dyDescent="0.3">
      <c r="A1" s="1" t="s">
        <v>66</v>
      </c>
    </row>
    <row r="3" spans="1:3" x14ac:dyDescent="0.3">
      <c r="A3" s="4" t="s">
        <v>23</v>
      </c>
      <c r="B3" s="4" t="s">
        <v>24</v>
      </c>
      <c r="C3" s="4" t="s">
        <v>25</v>
      </c>
    </row>
    <row r="4" spans="1:3" x14ac:dyDescent="0.3">
      <c r="A4" s="5">
        <v>0.83778300000000006</v>
      </c>
      <c r="B4" s="5">
        <v>11.27182</v>
      </c>
      <c r="C4" s="5">
        <v>7.8271999999999994E-2</v>
      </c>
    </row>
    <row r="5" spans="1:3" x14ac:dyDescent="0.3">
      <c r="A5" s="5">
        <v>0.96905300000000005</v>
      </c>
      <c r="B5" s="5">
        <v>12.164859999999999</v>
      </c>
      <c r="C5" s="5">
        <v>6.1411E-2</v>
      </c>
    </row>
    <row r="6" spans="1:3" x14ac:dyDescent="0.3">
      <c r="A6" s="5">
        <v>1.0243070000000001</v>
      </c>
      <c r="B6" s="5">
        <v>9.6107440000000004</v>
      </c>
      <c r="C6" s="5">
        <v>4.6864999999999997E-2</v>
      </c>
    </row>
    <row r="7" spans="1:3" x14ac:dyDescent="0.3">
      <c r="A7" s="5">
        <v>1.0678049999999999</v>
      </c>
      <c r="B7" s="5">
        <v>11.193960000000001</v>
      </c>
      <c r="C7" s="5">
        <v>5.4585000000000002E-2</v>
      </c>
    </row>
    <row r="8" spans="1:3" x14ac:dyDescent="0.3">
      <c r="A8" s="5">
        <v>1.0978250000000001</v>
      </c>
      <c r="B8" s="5">
        <v>13.037979999999999</v>
      </c>
      <c r="C8" s="5">
        <v>5.1284000000000003E-2</v>
      </c>
    </row>
    <row r="9" spans="1:3" x14ac:dyDescent="0.3">
      <c r="A9" s="5">
        <v>1.0032270000000001</v>
      </c>
      <c r="B9" s="5">
        <v>10.59013</v>
      </c>
      <c r="C9" s="5">
        <v>4.7849999999999997E-2</v>
      </c>
    </row>
    <row r="11" spans="1:3" x14ac:dyDescent="0.3">
      <c r="A11" s="1" t="s">
        <v>67</v>
      </c>
    </row>
    <row r="13" spans="1:3" x14ac:dyDescent="0.3">
      <c r="A13" s="4" t="s">
        <v>23</v>
      </c>
      <c r="B13" s="4" t="s">
        <v>24</v>
      </c>
      <c r="C13" s="4" t="s">
        <v>25</v>
      </c>
    </row>
    <row r="14" spans="1:3" x14ac:dyDescent="0.3">
      <c r="A14" s="5">
        <v>1.1399999999999999</v>
      </c>
      <c r="B14" s="5">
        <v>514</v>
      </c>
      <c r="C14" s="5">
        <v>0.37</v>
      </c>
    </row>
    <row r="15" spans="1:3" x14ac:dyDescent="0.3">
      <c r="A15" s="5">
        <v>1.1599999999999999</v>
      </c>
      <c r="B15" s="5">
        <v>161</v>
      </c>
      <c r="C15" s="5">
        <v>0.28000000000000003</v>
      </c>
    </row>
    <row r="16" spans="1:3" x14ac:dyDescent="0.3">
      <c r="A16" s="5">
        <v>0.37</v>
      </c>
      <c r="B16" s="5">
        <v>314</v>
      </c>
      <c r="C16" s="5">
        <v>0.2</v>
      </c>
    </row>
    <row r="17" spans="1:4" x14ac:dyDescent="0.3">
      <c r="A17" s="5">
        <v>1.33</v>
      </c>
      <c r="B17" s="5">
        <v>1258</v>
      </c>
      <c r="C17" s="5">
        <v>0.18</v>
      </c>
    </row>
    <row r="19" spans="1:4" x14ac:dyDescent="0.3">
      <c r="A19" s="1" t="s">
        <v>68</v>
      </c>
    </row>
    <row r="21" spans="1:4" x14ac:dyDescent="0.3">
      <c r="A21" s="4" t="s">
        <v>23</v>
      </c>
      <c r="B21" s="4" t="s">
        <v>25</v>
      </c>
    </row>
    <row r="22" spans="1:4" x14ac:dyDescent="0.3">
      <c r="A22" s="5">
        <v>0.78</v>
      </c>
      <c r="B22" s="5">
        <v>0.37</v>
      </c>
    </row>
    <row r="23" spans="1:4" x14ac:dyDescent="0.3">
      <c r="A23" s="5">
        <v>1.3</v>
      </c>
      <c r="B23" s="5">
        <v>0.52</v>
      </c>
    </row>
    <row r="24" spans="1:4" x14ac:dyDescent="0.3">
      <c r="A24" s="5">
        <v>1.03</v>
      </c>
      <c r="B24" s="5">
        <v>0.63</v>
      </c>
    </row>
    <row r="25" spans="1:4" x14ac:dyDescent="0.3">
      <c r="A25" s="5">
        <v>0.95</v>
      </c>
      <c r="B25" s="5">
        <v>0.54</v>
      </c>
    </row>
    <row r="27" spans="1:4" x14ac:dyDescent="0.3">
      <c r="A27" s="1" t="s">
        <v>69</v>
      </c>
    </row>
    <row r="29" spans="1:4" x14ac:dyDescent="0.3">
      <c r="A29" s="4" t="s">
        <v>23</v>
      </c>
      <c r="B29" s="4" t="s">
        <v>24</v>
      </c>
      <c r="C29" s="4" t="s">
        <v>23</v>
      </c>
      <c r="D29" s="4" t="s">
        <v>25</v>
      </c>
    </row>
    <row r="30" spans="1:4" x14ac:dyDescent="0.3">
      <c r="A30" s="5">
        <v>1.9672909999999999</v>
      </c>
      <c r="B30" s="5">
        <v>2.1527940000000001</v>
      </c>
      <c r="C30" s="5">
        <v>1.400792</v>
      </c>
      <c r="D30" s="5">
        <v>0.17031099999999999</v>
      </c>
    </row>
    <row r="31" spans="1:4" x14ac:dyDescent="0.3">
      <c r="A31" s="5">
        <v>0.53819799999999995</v>
      </c>
      <c r="B31" s="5">
        <v>3.1301030000000001</v>
      </c>
      <c r="C31" s="5">
        <v>1.0542689999999999</v>
      </c>
      <c r="D31" s="5">
        <v>9.3185000000000004E-2</v>
      </c>
    </row>
    <row r="32" spans="1:4" x14ac:dyDescent="0.3">
      <c r="A32" s="5">
        <v>0.79896800000000001</v>
      </c>
      <c r="B32" s="5">
        <v>4.3656920000000001</v>
      </c>
      <c r="C32" s="5">
        <v>0.84454300000000004</v>
      </c>
      <c r="D32" s="5">
        <v>0.19028600000000001</v>
      </c>
    </row>
    <row r="33" spans="1:4" x14ac:dyDescent="0.3">
      <c r="A33" s="5">
        <v>0.69554199999999999</v>
      </c>
      <c r="B33" s="5">
        <v>1.532843</v>
      </c>
      <c r="C33" s="5">
        <v>0.70039600000000002</v>
      </c>
      <c r="D33" s="5">
        <v>0.110816</v>
      </c>
    </row>
    <row r="35" spans="1:4" x14ac:dyDescent="0.3">
      <c r="A35" s="1" t="s">
        <v>70</v>
      </c>
    </row>
    <row r="37" spans="1:4" x14ac:dyDescent="0.3">
      <c r="A37" s="4" t="s">
        <v>23</v>
      </c>
      <c r="B37" s="4" t="s">
        <v>24</v>
      </c>
      <c r="C37" s="4" t="s">
        <v>23</v>
      </c>
      <c r="D37" s="4" t="s">
        <v>25</v>
      </c>
    </row>
    <row r="38" spans="1:4" x14ac:dyDescent="0.3">
      <c r="A38" s="5">
        <v>0.94601199999999996</v>
      </c>
      <c r="B38" s="5">
        <v>1.8149500000000001</v>
      </c>
      <c r="C38" s="5">
        <v>0.89448499999999997</v>
      </c>
      <c r="D38" s="5">
        <v>0.104323</v>
      </c>
    </row>
    <row r="39" spans="1:4" x14ac:dyDescent="0.3">
      <c r="A39" s="5">
        <v>0.85259399999999996</v>
      </c>
      <c r="B39" s="5">
        <v>3.7579090000000002</v>
      </c>
      <c r="C39" s="5">
        <v>0.76797400000000005</v>
      </c>
      <c r="D39" s="5">
        <v>9.5996999999999999E-2</v>
      </c>
    </row>
    <row r="40" spans="1:4" x14ac:dyDescent="0.3">
      <c r="A40" s="5">
        <v>1.4844520000000001</v>
      </c>
      <c r="B40" s="5">
        <v>2.9483959999999998</v>
      </c>
      <c r="C40" s="5">
        <v>1.443057</v>
      </c>
      <c r="D40" s="5">
        <v>0.103602</v>
      </c>
    </row>
    <row r="41" spans="1:4" x14ac:dyDescent="0.3">
      <c r="A41" s="5">
        <v>0.716943</v>
      </c>
      <c r="B41" s="5">
        <v>1.681711</v>
      </c>
      <c r="C41" s="5">
        <v>0.89448499999999997</v>
      </c>
      <c r="D41" s="5">
        <v>6.3774999999999998E-2</v>
      </c>
    </row>
    <row r="43" spans="1:4" x14ac:dyDescent="0.3">
      <c r="A43" s="1" t="s">
        <v>71</v>
      </c>
    </row>
    <row r="45" spans="1:4" x14ac:dyDescent="0.3">
      <c r="A45" s="4" t="s">
        <v>23</v>
      </c>
      <c r="B45" s="4" t="s">
        <v>24</v>
      </c>
      <c r="C45" s="4" t="s">
        <v>23</v>
      </c>
      <c r="D45" s="4" t="s">
        <v>25</v>
      </c>
    </row>
    <row r="46" spans="1:4" x14ac:dyDescent="0.3">
      <c r="A46" s="5">
        <v>0.89535100000000001</v>
      </c>
      <c r="B46" s="5">
        <v>5.5424540000000002</v>
      </c>
      <c r="C46" s="5">
        <v>3.4198520000000001</v>
      </c>
      <c r="D46" s="5">
        <v>5.6599999999999999E-4</v>
      </c>
    </row>
    <row r="47" spans="1:4" x14ac:dyDescent="0.3">
      <c r="A47" s="5">
        <v>1.240159</v>
      </c>
      <c r="B47" s="5">
        <v>2.8099120000000002</v>
      </c>
      <c r="C47" s="5">
        <v>0.22592799999999999</v>
      </c>
      <c r="D47" s="5">
        <v>4.9299999999999995E-4</v>
      </c>
    </row>
    <row r="48" spans="1:4" x14ac:dyDescent="0.3">
      <c r="A48" s="5">
        <v>1.0796209999999999</v>
      </c>
      <c r="B48" s="5">
        <v>6.1072579999999999</v>
      </c>
      <c r="C48" s="5">
        <v>0.11375</v>
      </c>
      <c r="D48" s="5">
        <v>4.9600000000000002E-4</v>
      </c>
    </row>
    <row r="49" spans="1:4" x14ac:dyDescent="0.3">
      <c r="A49" s="5">
        <v>0.78486999999999996</v>
      </c>
      <c r="B49" s="5">
        <v>1.1979139999999999</v>
      </c>
      <c r="C49" s="5">
        <v>0.24047099999999999</v>
      </c>
      <c r="D49" s="5">
        <v>3.68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53ACB-5CC5-41CC-A633-EE349C97F10C}">
  <dimension ref="A1:F15"/>
  <sheetViews>
    <sheetView tabSelected="1" workbookViewId="0"/>
  </sheetViews>
  <sheetFormatPr defaultRowHeight="15.6" x14ac:dyDescent="0.3"/>
  <sheetData>
    <row r="1" spans="1:6" ht="17.399999999999999" x14ac:dyDescent="0.3">
      <c r="A1" t="s">
        <v>95</v>
      </c>
    </row>
    <row r="3" spans="1:6" s="19" customFormat="1" x14ac:dyDescent="0.3">
      <c r="A3" s="16" t="s">
        <v>89</v>
      </c>
      <c r="B3" s="18"/>
      <c r="C3" s="16" t="s">
        <v>92</v>
      </c>
      <c r="D3" s="18"/>
      <c r="E3" s="16" t="s">
        <v>93</v>
      </c>
      <c r="F3" s="18"/>
    </row>
    <row r="4" spans="1:6" s="19" customFormat="1" x14ac:dyDescent="0.3">
      <c r="A4" s="20" t="s">
        <v>90</v>
      </c>
      <c r="B4" s="20" t="s">
        <v>91</v>
      </c>
      <c r="C4" s="20" t="s">
        <v>90</v>
      </c>
      <c r="D4" s="20" t="s">
        <v>91</v>
      </c>
      <c r="E4" s="20" t="s">
        <v>90</v>
      </c>
      <c r="F4" s="20" t="s">
        <v>91</v>
      </c>
    </row>
    <row r="5" spans="1:6" x14ac:dyDescent="0.3">
      <c r="A5" s="25">
        <v>1.4076939999999999E-6</v>
      </c>
      <c r="B5" s="25">
        <v>1.7846250000000001E-2</v>
      </c>
      <c r="C5" s="25">
        <v>1.0424660000000001E-6</v>
      </c>
      <c r="D5" s="25">
        <v>2.8647939999999998</v>
      </c>
      <c r="E5" s="25">
        <v>1.4573359999999999E-6</v>
      </c>
      <c r="F5" s="25">
        <v>2.8515860000000002</v>
      </c>
    </row>
    <row r="6" spans="1:6" x14ac:dyDescent="0.3">
      <c r="A6" s="25">
        <v>8.78633E-7</v>
      </c>
      <c r="B6" s="25">
        <v>1.037918E-2</v>
      </c>
      <c r="C6" s="25">
        <v>1.248331E-6</v>
      </c>
      <c r="D6" s="25">
        <v>2.0826660000000001</v>
      </c>
      <c r="E6" s="25">
        <v>1.0448769999999999E-6</v>
      </c>
      <c r="F6" s="25">
        <v>2.6239949999999999</v>
      </c>
    </row>
    <row r="7" spans="1:6" x14ac:dyDescent="0.3">
      <c r="A7" s="25">
        <v>8.0850799999999998E-7</v>
      </c>
      <c r="B7" s="25">
        <v>9.484824E-2</v>
      </c>
      <c r="C7" s="25">
        <v>7.6843000000000001E-7</v>
      </c>
      <c r="D7" s="25">
        <v>1.048576</v>
      </c>
      <c r="E7" s="25">
        <v>6.5671200000000001E-7</v>
      </c>
      <c r="F7" s="25">
        <v>2.5346120000000001</v>
      </c>
    </row>
    <row r="9" spans="1:6" ht="17.399999999999999" x14ac:dyDescent="0.3">
      <c r="A9" t="s">
        <v>94</v>
      </c>
    </row>
    <row r="11" spans="1:6" x14ac:dyDescent="0.3">
      <c r="A11" s="16" t="s">
        <v>89</v>
      </c>
      <c r="B11" s="18"/>
      <c r="C11" s="16" t="s">
        <v>92</v>
      </c>
      <c r="D11" s="18"/>
      <c r="E11" s="16" t="s">
        <v>93</v>
      </c>
      <c r="F11" s="18"/>
    </row>
    <row r="12" spans="1:6" x14ac:dyDescent="0.3">
      <c r="A12" s="20" t="s">
        <v>90</v>
      </c>
      <c r="B12" s="20" t="s">
        <v>91</v>
      </c>
      <c r="C12" s="20" t="s">
        <v>90</v>
      </c>
      <c r="D12" s="20" t="s">
        <v>91</v>
      </c>
      <c r="E12" s="20" t="s">
        <v>90</v>
      </c>
      <c r="F12" s="20" t="s">
        <v>91</v>
      </c>
    </row>
    <row r="13" spans="1:6" x14ac:dyDescent="0.3">
      <c r="A13" s="25">
        <v>5.6321299950000002E-4</v>
      </c>
      <c r="B13" s="25">
        <v>0.80130000000000001</v>
      </c>
      <c r="C13" s="25">
        <v>2.8613952240000001E-3</v>
      </c>
      <c r="D13" s="25">
        <v>6.6035000000000004</v>
      </c>
      <c r="E13" s="25">
        <v>3.8732597699999999E-3</v>
      </c>
      <c r="F13" s="25">
        <v>10.1707</v>
      </c>
    </row>
    <row r="14" spans="1:6" x14ac:dyDescent="0.3">
      <c r="A14" s="25">
        <v>2.6116970729999999E-4</v>
      </c>
      <c r="B14" s="25">
        <v>1.0654999999999999</v>
      </c>
      <c r="C14" s="25">
        <v>2.7216747709999998E-3</v>
      </c>
      <c r="D14" s="25">
        <v>4.9884000000000004</v>
      </c>
      <c r="E14" s="25">
        <v>2.9246905550000001E-3</v>
      </c>
      <c r="F14" s="25">
        <v>11.276300000000001</v>
      </c>
    </row>
    <row r="15" spans="1:6" x14ac:dyDescent="0.3">
      <c r="A15" s="25">
        <v>2.9414130269999998E-4</v>
      </c>
      <c r="B15" s="25">
        <v>0.8891</v>
      </c>
      <c r="C15" s="25">
        <v>3.2307211140000002E-3</v>
      </c>
      <c r="D15" s="25">
        <v>3.3197000000000001</v>
      </c>
      <c r="E15" s="25">
        <v>3.600100803E-3</v>
      </c>
      <c r="F15" s="25">
        <v>11.047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25AF9-5974-4D13-83E0-A1C011C174AA}">
  <dimension ref="A1:Y67"/>
  <sheetViews>
    <sheetView topLeftCell="A31" zoomScale="90" zoomScaleNormal="90" workbookViewId="0">
      <selection activeCell="T63" sqref="T63"/>
    </sheetView>
  </sheetViews>
  <sheetFormatPr defaultRowHeight="15.6" x14ac:dyDescent="0.3"/>
  <sheetData>
    <row r="1" spans="1:25" x14ac:dyDescent="0.3">
      <c r="A1" t="s">
        <v>72</v>
      </c>
      <c r="K1" s="19"/>
      <c r="N1" t="s">
        <v>76</v>
      </c>
    </row>
    <row r="3" spans="1:25" s="19" customFormat="1" x14ac:dyDescent="0.3">
      <c r="A3" s="16" t="s">
        <v>75</v>
      </c>
      <c r="B3" s="17"/>
      <c r="C3" s="17"/>
      <c r="D3" s="18"/>
      <c r="E3" s="16" t="s">
        <v>79</v>
      </c>
      <c r="F3" s="17"/>
      <c r="G3" s="17"/>
      <c r="H3" s="18"/>
      <c r="I3" s="16" t="s">
        <v>80</v>
      </c>
      <c r="J3" s="17"/>
      <c r="K3" s="17"/>
      <c r="L3" s="18"/>
      <c r="N3" s="16" t="s">
        <v>75</v>
      </c>
      <c r="O3" s="17"/>
      <c r="P3" s="17"/>
      <c r="Q3" s="18"/>
      <c r="R3" s="16" t="s">
        <v>79</v>
      </c>
      <c r="S3" s="17"/>
      <c r="T3" s="17"/>
      <c r="U3" s="18"/>
      <c r="V3" s="16" t="s">
        <v>80</v>
      </c>
      <c r="W3" s="17"/>
      <c r="X3" s="17"/>
      <c r="Y3" s="18"/>
    </row>
    <row r="4" spans="1:25" s="19" customFormat="1" x14ac:dyDescent="0.3">
      <c r="A4" s="20" t="s">
        <v>23</v>
      </c>
      <c r="B4" s="20" t="s">
        <v>26</v>
      </c>
      <c r="C4" s="20" t="s">
        <v>73</v>
      </c>
      <c r="D4" s="20" t="s">
        <v>74</v>
      </c>
      <c r="E4" s="20" t="s">
        <v>23</v>
      </c>
      <c r="F4" s="20" t="s">
        <v>26</v>
      </c>
      <c r="G4" s="20" t="s">
        <v>73</v>
      </c>
      <c r="H4" s="20" t="s">
        <v>74</v>
      </c>
      <c r="I4" s="20" t="s">
        <v>23</v>
      </c>
      <c r="J4" s="20" t="s">
        <v>26</v>
      </c>
      <c r="K4" s="20" t="s">
        <v>73</v>
      </c>
      <c r="L4" s="20" t="s">
        <v>74</v>
      </c>
      <c r="N4" s="20" t="s">
        <v>23</v>
      </c>
      <c r="O4" s="20" t="s">
        <v>26</v>
      </c>
      <c r="P4" s="20" t="s">
        <v>73</v>
      </c>
      <c r="Q4" s="20" t="s">
        <v>74</v>
      </c>
      <c r="R4" s="20" t="s">
        <v>23</v>
      </c>
      <c r="S4" s="20" t="s">
        <v>26</v>
      </c>
      <c r="T4" s="20" t="s">
        <v>73</v>
      </c>
      <c r="U4" s="20" t="s">
        <v>74</v>
      </c>
      <c r="V4" s="20" t="s">
        <v>23</v>
      </c>
      <c r="W4" s="20" t="s">
        <v>26</v>
      </c>
      <c r="X4" s="20" t="s">
        <v>73</v>
      </c>
      <c r="Y4" s="20" t="s">
        <v>74</v>
      </c>
    </row>
    <row r="5" spans="1:25" x14ac:dyDescent="0.3">
      <c r="A5" s="15">
        <v>13.646887099454201</v>
      </c>
      <c r="B5" s="15">
        <v>18.771863892731023</v>
      </c>
      <c r="C5" s="15">
        <v>2.6839470128501578E-2</v>
      </c>
      <c r="D5" s="15">
        <v>20.54193241873951</v>
      </c>
      <c r="E5" s="15">
        <v>0.98851402035289437</v>
      </c>
      <c r="F5" s="15">
        <v>8.0185052947373432</v>
      </c>
      <c r="G5" s="15">
        <v>5.6851149624892447E-2</v>
      </c>
      <c r="H5" s="15">
        <v>2.4851506889718591</v>
      </c>
      <c r="I5" s="15">
        <v>1.8094554092654267</v>
      </c>
      <c r="J5" s="15">
        <v>2.212319879437592</v>
      </c>
      <c r="K5" s="15">
        <v>0.56862916425896737</v>
      </c>
      <c r="L5" s="15">
        <v>0.91736005880572247</v>
      </c>
      <c r="N5" s="15">
        <v>0.24922142430509461</v>
      </c>
      <c r="O5" s="15">
        <v>0.72976304489656907</v>
      </c>
      <c r="P5" s="15">
        <v>0.25095489639705565</v>
      </c>
      <c r="Q5" s="15">
        <v>0.10227319636710357</v>
      </c>
      <c r="R5" s="15">
        <v>0.29730177875067959</v>
      </c>
      <c r="S5" s="15">
        <v>0.6597539553864461</v>
      </c>
      <c r="T5" s="15">
        <v>5.5789746654016064</v>
      </c>
      <c r="U5" s="15">
        <v>17.753111553085535</v>
      </c>
      <c r="V5" s="15">
        <v>2.523726471616432</v>
      </c>
      <c r="W5" s="15">
        <v>1.7969621235797215</v>
      </c>
      <c r="X5" s="15">
        <v>0.47815822583408013</v>
      </c>
      <c r="Y5" s="15">
        <v>1.0759119379967605</v>
      </c>
    </row>
    <row r="6" spans="1:25" x14ac:dyDescent="0.3">
      <c r="A6" s="15">
        <v>0.36236110166703084</v>
      </c>
      <c r="B6" s="15">
        <v>6.3479214872830397E-3</v>
      </c>
      <c r="C6" s="15">
        <v>33.25501461838315</v>
      </c>
      <c r="D6" s="15">
        <v>14.525339711966415</v>
      </c>
      <c r="E6" s="15">
        <v>2.4918021512287388E-2</v>
      </c>
      <c r="F6" s="15">
        <v>1.1355044290708747</v>
      </c>
      <c r="G6" s="15">
        <v>7.127189745122708</v>
      </c>
      <c r="H6" s="15">
        <v>9.6946547614607914E-2</v>
      </c>
      <c r="I6" s="15">
        <v>0.10625185986805365</v>
      </c>
      <c r="J6" s="15">
        <v>5.8135370500425047E-2</v>
      </c>
      <c r="K6" s="15">
        <v>0.1012195590731476</v>
      </c>
      <c r="L6" s="15">
        <v>0.14414173289636537</v>
      </c>
      <c r="N6" s="15">
        <v>0.53607248764385207</v>
      </c>
      <c r="O6" s="15">
        <v>0.18498753934332771</v>
      </c>
      <c r="P6" s="15">
        <v>0.36110742749385938</v>
      </c>
      <c r="Q6" s="15">
        <v>0.29432867317533157</v>
      </c>
      <c r="R6" s="15">
        <v>2.9281713918912518</v>
      </c>
      <c r="S6" s="15">
        <v>0.77378249677119404</v>
      </c>
      <c r="T6" s="15">
        <v>0.81225239635623459</v>
      </c>
      <c r="U6" s="15">
        <v>2.3784142300054407</v>
      </c>
      <c r="V6" s="15">
        <v>9.8451704907387166E-2</v>
      </c>
      <c r="W6" s="15">
        <v>0.70493395334171371</v>
      </c>
      <c r="X6" s="15">
        <v>3.3159360637726155E-2</v>
      </c>
      <c r="Y6" s="15">
        <v>1.4495046886198721</v>
      </c>
    </row>
    <row r="7" spans="1:25" x14ac:dyDescent="0.3">
      <c r="A7" s="15">
        <v>34.547274666604231</v>
      </c>
      <c r="B7" s="15">
        <v>17.393784982435484</v>
      </c>
      <c r="C7" s="15">
        <v>16.341856685935138</v>
      </c>
      <c r="D7" s="15">
        <v>40.800077853649782</v>
      </c>
      <c r="E7" s="15">
        <v>1.8066704015823669</v>
      </c>
      <c r="F7" s="15">
        <v>0.90333520079117902</v>
      </c>
      <c r="G7" s="15">
        <v>5.7093770166834563</v>
      </c>
      <c r="H7" s="15">
        <v>2.8945384748807452</v>
      </c>
      <c r="I7" s="15">
        <v>30.814981075769683</v>
      </c>
      <c r="J7" s="15">
        <v>0.34046065751268562</v>
      </c>
      <c r="K7" s="15">
        <v>0.75552950403244512</v>
      </c>
      <c r="L7" s="15">
        <v>16.743857111559876</v>
      </c>
      <c r="N7" s="15">
        <v>1.3477005733630243</v>
      </c>
      <c r="O7" s="15">
        <v>19.033909347362801</v>
      </c>
      <c r="P7" s="15">
        <v>0.42498976427726048</v>
      </c>
      <c r="Q7" s="15">
        <v>0.3910703327299106</v>
      </c>
      <c r="R7" s="15">
        <v>0.88270299629065507</v>
      </c>
      <c r="S7" s="15">
        <v>0.66896377739305635</v>
      </c>
      <c r="T7" s="15">
        <v>1.3566043274476722</v>
      </c>
      <c r="U7" s="15">
        <v>0.45062523130541421</v>
      </c>
      <c r="V7" s="15">
        <v>0.31987053294552853</v>
      </c>
      <c r="W7" s="15">
        <v>1.1531338631709227</v>
      </c>
      <c r="X7" s="15">
        <v>0.44613739987790474</v>
      </c>
      <c r="Y7" s="15">
        <v>3.798842765658494</v>
      </c>
    </row>
    <row r="8" spans="1:25" x14ac:dyDescent="0.3">
      <c r="A8" s="15">
        <v>0.25008665841346145</v>
      </c>
      <c r="B8" s="15">
        <v>0.39242803057467757</v>
      </c>
      <c r="C8" s="15">
        <v>2.507560109709408E-3</v>
      </c>
      <c r="D8" s="15">
        <v>0.80692136840247075</v>
      </c>
      <c r="E8" s="15">
        <v>3.872682783931531</v>
      </c>
      <c r="F8" s="15">
        <v>0.15532191806074122</v>
      </c>
      <c r="G8" s="15">
        <v>1.3728647690956422E-2</v>
      </c>
      <c r="H8" s="15">
        <v>3.6892647743437466</v>
      </c>
      <c r="I8" s="15">
        <v>0.17993652854614933</v>
      </c>
      <c r="J8" s="15">
        <v>1.0684800713757046</v>
      </c>
      <c r="K8" s="15">
        <v>0.4683178718400513</v>
      </c>
      <c r="L8" s="15">
        <v>0.11076392593813494</v>
      </c>
      <c r="N8" s="15">
        <v>6.1709816303253859</v>
      </c>
      <c r="O8" s="15">
        <v>1.6138427368049395</v>
      </c>
      <c r="P8" s="15">
        <v>24.855616807816915</v>
      </c>
      <c r="Q8" s="15">
        <v>0.39242803057467707</v>
      </c>
      <c r="R8" s="15">
        <v>2.8679104960316613</v>
      </c>
      <c r="S8" s="15">
        <v>0.57038185793421203</v>
      </c>
      <c r="T8" s="15">
        <v>6.5432164684622478</v>
      </c>
      <c r="U8" s="15">
        <v>0.98623270449335876</v>
      </c>
      <c r="V8" s="15">
        <v>0.97641069316646922</v>
      </c>
      <c r="W8" s="15">
        <v>0.232541482001699</v>
      </c>
      <c r="X8" s="15">
        <v>0.44613739987790474</v>
      </c>
      <c r="Y8" s="15">
        <v>0.18757767013397156</v>
      </c>
    </row>
    <row r="9" spans="1:25" x14ac:dyDescent="0.3">
      <c r="A9" s="15">
        <v>21.56320917380831</v>
      </c>
      <c r="B9" s="15">
        <v>44.647268206196607</v>
      </c>
      <c r="C9" s="15">
        <v>1.1896193342101709</v>
      </c>
      <c r="D9" s="15">
        <v>13.933637206699798</v>
      </c>
      <c r="E9" s="15">
        <v>0.49084292762337467</v>
      </c>
      <c r="F9" s="15">
        <v>0.14095761588072508</v>
      </c>
      <c r="G9" s="15">
        <v>0.18470993007370307</v>
      </c>
      <c r="H9" s="15">
        <v>1.1276609270458005</v>
      </c>
      <c r="I9" s="15">
        <v>0.29844976025863984</v>
      </c>
      <c r="J9" s="15">
        <v>0.74512790608644486</v>
      </c>
      <c r="K9" s="15">
        <v>0.77677032954235659</v>
      </c>
      <c r="L9" s="15">
        <v>0.50893735807259588</v>
      </c>
      <c r="N9" s="15">
        <v>5.2252497681533052</v>
      </c>
      <c r="O9" s="15">
        <v>3.0115370331821198</v>
      </c>
      <c r="P9" s="15">
        <v>3.2928942698110801E-2</v>
      </c>
      <c r="Q9" s="15">
        <v>19.033909347362759</v>
      </c>
      <c r="R9" s="15">
        <v>0.3660214239864063</v>
      </c>
      <c r="S9" s="15">
        <v>8.8765557765427658</v>
      </c>
      <c r="T9" s="15">
        <v>0.18428365216138781</v>
      </c>
      <c r="U9" s="15">
        <v>17.387757800416882</v>
      </c>
      <c r="V9" s="15">
        <v>0.276539984929699</v>
      </c>
      <c r="W9" s="15">
        <v>0.46187040130738943</v>
      </c>
      <c r="X9" s="15">
        <v>22.71478901570752</v>
      </c>
      <c r="Y9" s="15">
        <v>0.10263253146238481</v>
      </c>
    </row>
    <row r="10" spans="1:25" x14ac:dyDescent="0.3">
      <c r="A10" s="15">
        <v>25.115393956779364</v>
      </c>
      <c r="B10" s="15">
        <v>1.6707547780103247</v>
      </c>
      <c r="C10" s="15">
        <v>9.3859319463655151</v>
      </c>
      <c r="D10" s="15">
        <v>0.3712595391146401</v>
      </c>
      <c r="E10" s="15">
        <v>14.553894303972463</v>
      </c>
      <c r="F10" s="15">
        <v>3.9372532809214648E-2</v>
      </c>
      <c r="G10" s="15">
        <v>0.31064383612148316</v>
      </c>
      <c r="H10" s="15">
        <v>0.50115658092108539</v>
      </c>
      <c r="I10" s="15">
        <v>2.7426299892668711</v>
      </c>
      <c r="J10" s="15">
        <v>0.1069908999979855</v>
      </c>
      <c r="K10" s="15">
        <v>2.780915677173569</v>
      </c>
      <c r="L10" s="15">
        <v>0.48483306592404818</v>
      </c>
      <c r="N10" s="15">
        <v>0.14363706656312406</v>
      </c>
      <c r="O10" s="15">
        <v>0.31219081557024514</v>
      </c>
      <c r="P10" s="15">
        <v>0.31327466356888217</v>
      </c>
      <c r="Q10" s="15">
        <v>0.10773060007566426</v>
      </c>
      <c r="R10" s="15">
        <v>0.8950250709279719</v>
      </c>
      <c r="S10" s="15">
        <v>0.44442134058328542</v>
      </c>
      <c r="T10" s="15">
        <v>1.1407637158684238</v>
      </c>
      <c r="U10" s="15">
        <v>0.58641747461593785</v>
      </c>
      <c r="V10" s="15">
        <v>9.8188904026910624</v>
      </c>
      <c r="W10" s="15">
        <v>0.77677032954235659</v>
      </c>
      <c r="X10" s="15">
        <v>0.40208153802795399</v>
      </c>
      <c r="Y10" s="15">
        <v>0.25623864867120166</v>
      </c>
    </row>
    <row r="11" spans="1:25" x14ac:dyDescent="0.3">
      <c r="A11" s="15">
        <v>1.8807189662709677E-3</v>
      </c>
      <c r="B11" s="15">
        <v>13.182024026098565</v>
      </c>
      <c r="C11" s="15">
        <v>1.0038195855882188</v>
      </c>
      <c r="D11" s="15">
        <v>9.9210993947897261</v>
      </c>
      <c r="E11" s="15">
        <v>4.1506386366389831</v>
      </c>
      <c r="F11" s="15">
        <v>2.6451202922450769</v>
      </c>
      <c r="G11" s="15">
        <v>0.43027571862216446</v>
      </c>
      <c r="H11" s="15">
        <v>2.3348556075139313</v>
      </c>
      <c r="I11" s="15">
        <v>7.338880470445762</v>
      </c>
      <c r="J11" s="15">
        <v>0.82677117737935457</v>
      </c>
      <c r="K11" s="15">
        <v>0.92374080261477887</v>
      </c>
      <c r="L11" s="15">
        <v>0.66230148585790882</v>
      </c>
      <c r="N11" s="15">
        <v>1.9125533608241088</v>
      </c>
      <c r="O11" s="15">
        <v>0.47155566838335738</v>
      </c>
      <c r="P11" s="15">
        <v>0.11387318780048017</v>
      </c>
      <c r="Q11" s="15">
        <v>5.2030450174978884E-2</v>
      </c>
      <c r="R11" s="15">
        <v>1.0867348625260582</v>
      </c>
      <c r="S11" s="15">
        <v>0.70222243786899918</v>
      </c>
      <c r="T11" s="15">
        <v>2.8481003911941447</v>
      </c>
      <c r="U11" s="15">
        <v>0.75785828325519744</v>
      </c>
      <c r="V11" s="15">
        <v>16.399273514956906</v>
      </c>
      <c r="W11" s="15">
        <v>0.19827298133807933</v>
      </c>
      <c r="X11" s="15">
        <v>0.28431458212948368</v>
      </c>
      <c r="Y11" s="15">
        <v>1.5685333345926294E-2</v>
      </c>
    </row>
    <row r="12" spans="1:25" x14ac:dyDescent="0.3">
      <c r="A12" s="15">
        <v>6.4588812003727701E-3</v>
      </c>
      <c r="B12" s="15">
        <v>11.962939309535546</v>
      </c>
      <c r="C12" s="15">
        <v>3.6820264745297551</v>
      </c>
      <c r="D12" s="15">
        <v>0.55690378381624228</v>
      </c>
      <c r="E12" s="15">
        <v>5.7890769497615038</v>
      </c>
      <c r="F12" s="15">
        <v>3.2116915274534983</v>
      </c>
      <c r="G12" s="15">
        <v>6.7140790500830286E-2</v>
      </c>
      <c r="H12" s="15">
        <v>16.834317571211429</v>
      </c>
      <c r="I12" s="15">
        <v>9.7771649306507946E-2</v>
      </c>
      <c r="J12" s="15">
        <v>1.2973430367424295</v>
      </c>
      <c r="K12" s="15">
        <v>0.43695602495307484</v>
      </c>
      <c r="L12" s="15">
        <v>0.13172124881126451</v>
      </c>
      <c r="N12" s="15">
        <v>9.0035877425771549</v>
      </c>
      <c r="O12" s="15">
        <v>0.37644212914776493</v>
      </c>
      <c r="P12" s="15">
        <v>0.44922184789499231</v>
      </c>
      <c r="Q12" s="15">
        <v>0.17319869920835412</v>
      </c>
      <c r="R12" s="15">
        <v>0.57834409195264369</v>
      </c>
      <c r="S12" s="15">
        <v>5.6962007823882761</v>
      </c>
      <c r="T12" s="15">
        <v>0.72698625866015443</v>
      </c>
      <c r="U12" s="15">
        <v>113.77186318932074</v>
      </c>
      <c r="V12" s="15">
        <v>0.70006461884241666</v>
      </c>
      <c r="W12" s="15">
        <v>0.22462026544746519</v>
      </c>
      <c r="X12" s="15">
        <v>32.34699974076446</v>
      </c>
      <c r="Y12" s="15">
        <v>0.3573872323083454</v>
      </c>
    </row>
    <row r="13" spans="1:25" x14ac:dyDescent="0.3">
      <c r="A13" s="15">
        <v>1.024911968907942</v>
      </c>
      <c r="B13" s="15">
        <v>3.0535765235337444</v>
      </c>
      <c r="C13" s="15">
        <v>0.39515758338499879</v>
      </c>
      <c r="D13" s="15">
        <v>13.982011290904063</v>
      </c>
      <c r="E13" s="15">
        <v>3.3803895815003183E-2</v>
      </c>
      <c r="F13" s="15">
        <v>2.2302253971419699E-2</v>
      </c>
      <c r="G13" s="15">
        <v>6.8844114979546305</v>
      </c>
      <c r="H13" s="15">
        <v>5.6699394688890266</v>
      </c>
      <c r="I13" s="15">
        <v>1.5972166318773753</v>
      </c>
      <c r="J13" s="15">
        <v>0.42207169864476718</v>
      </c>
      <c r="K13" s="15">
        <v>0.12205133664580897</v>
      </c>
      <c r="L13" s="15">
        <v>0.44305570375253978</v>
      </c>
      <c r="N13" s="15">
        <v>0.9797597976233281</v>
      </c>
      <c r="O13" s="15">
        <v>8.2563263632913113</v>
      </c>
      <c r="P13" s="15">
        <v>0.727238256563289</v>
      </c>
      <c r="Q13" s="15">
        <v>0.26343154158488641</v>
      </c>
      <c r="R13" s="15">
        <v>2.2038102317532209</v>
      </c>
      <c r="S13" s="15">
        <v>1.0867348625260556</v>
      </c>
      <c r="T13" s="15">
        <v>13.269112733031065</v>
      </c>
      <c r="U13" s="15">
        <v>1.1566881839052874</v>
      </c>
      <c r="V13" s="15">
        <v>0.41338558868967729</v>
      </c>
      <c r="W13" s="15">
        <v>0.26527488510180985</v>
      </c>
      <c r="X13" s="15">
        <v>0.29638821717783742</v>
      </c>
      <c r="Y13" s="15">
        <v>0.36489669775975447</v>
      </c>
    </row>
    <row r="14" spans="1:25" x14ac:dyDescent="0.3">
      <c r="A14" s="15">
        <v>3.4713576210281873</v>
      </c>
      <c r="B14" s="15">
        <v>0.27083761028074455</v>
      </c>
      <c r="C14" s="15">
        <v>13.837390544115848</v>
      </c>
      <c r="D14" s="15">
        <v>6.9132121048549891E-2</v>
      </c>
      <c r="E14" s="15"/>
      <c r="F14" s="15"/>
      <c r="G14" s="15">
        <v>1.9498097114444728</v>
      </c>
      <c r="H14" s="15">
        <v>2.52658641299956E-2</v>
      </c>
      <c r="I14" s="15"/>
      <c r="J14" s="15">
        <v>249.96113745061658</v>
      </c>
      <c r="K14" s="15">
        <v>0.51963121381750443</v>
      </c>
      <c r="L14" s="15">
        <v>1.2973430367424359</v>
      </c>
      <c r="N14" s="15">
        <v>7.1075689516075069E-2</v>
      </c>
      <c r="O14" s="15">
        <v>6.3614524050379651E-2</v>
      </c>
      <c r="P14" s="15">
        <v>0.37774904154854755</v>
      </c>
      <c r="Q14" s="15">
        <v>13.090969134989189</v>
      </c>
      <c r="R14" s="15"/>
      <c r="S14" s="15"/>
      <c r="T14" s="15">
        <v>1.9724654089867177</v>
      </c>
      <c r="U14" s="15">
        <v>2.0849315216822446</v>
      </c>
      <c r="V14" s="15"/>
      <c r="W14" s="15">
        <v>2.33846202405811</v>
      </c>
      <c r="X14" s="15">
        <v>0.9832021666187053</v>
      </c>
      <c r="Y14" s="15">
        <v>133.02559073728114</v>
      </c>
    </row>
    <row r="15" spans="1:25" x14ac:dyDescent="0.3">
      <c r="A15" s="15"/>
      <c r="B15" s="15"/>
      <c r="C15" s="15">
        <v>6.6830191120412978</v>
      </c>
      <c r="D15" s="15">
        <v>59.734810378996734</v>
      </c>
      <c r="E15" s="15"/>
      <c r="F15" s="15"/>
      <c r="G15" s="15">
        <v>7.8201133718359225E-2</v>
      </c>
      <c r="H15" s="15">
        <v>5.341294839155622E-2</v>
      </c>
      <c r="I15" s="15"/>
      <c r="J15" s="15">
        <v>0.19151907571868915</v>
      </c>
      <c r="K15" s="15">
        <v>0.17869361615417267</v>
      </c>
      <c r="L15" s="15">
        <v>0.59277643435567484</v>
      </c>
      <c r="N15" s="15"/>
      <c r="O15" s="15"/>
      <c r="P15" s="15">
        <v>0.27177789035055411</v>
      </c>
      <c r="Q15" s="15">
        <v>0.14870241677627191</v>
      </c>
      <c r="R15" s="15"/>
      <c r="S15" s="15"/>
      <c r="T15" s="15">
        <v>1.6934906247250552</v>
      </c>
      <c r="U15" s="15">
        <v>0.46651649576840409</v>
      </c>
      <c r="V15" s="15"/>
      <c r="W15" s="15">
        <v>0.12990780345437611</v>
      </c>
      <c r="X15" s="15">
        <v>0.46508296400340027</v>
      </c>
      <c r="Y15" s="15">
        <v>0.28431458212948368</v>
      </c>
    </row>
    <row r="16" spans="1:25" x14ac:dyDescent="0.3">
      <c r="A16" s="15"/>
      <c r="B16" s="15"/>
      <c r="C16" s="15">
        <v>8.9033988707476613E-2</v>
      </c>
      <c r="D16" s="15">
        <v>12.299263311580864</v>
      </c>
      <c r="E16" s="15"/>
      <c r="F16" s="15"/>
      <c r="G16" s="15">
        <v>1.2599210498948659</v>
      </c>
      <c r="H16" s="15">
        <v>0.38510755557838611</v>
      </c>
      <c r="I16" s="15"/>
      <c r="J16" s="15"/>
      <c r="K16" s="15">
        <v>2.3547273137221847</v>
      </c>
      <c r="L16" s="15">
        <v>0.28235067785610668</v>
      </c>
      <c r="N16" s="15"/>
      <c r="O16" s="15"/>
      <c r="P16" s="15">
        <v>0.20313348759305705</v>
      </c>
      <c r="Q16" s="15">
        <v>3.973746938869354</v>
      </c>
      <c r="R16" s="15"/>
      <c r="S16" s="15"/>
      <c r="T16" s="15">
        <v>1.8025009252216611</v>
      </c>
      <c r="U16" s="15">
        <v>0.92658806189037068</v>
      </c>
      <c r="V16" s="15"/>
      <c r="W16" s="15"/>
      <c r="X16" s="15">
        <v>0.89848106178986076</v>
      </c>
      <c r="Y16" s="15">
        <v>0.19151907571868959</v>
      </c>
    </row>
    <row r="18" spans="1:25" x14ac:dyDescent="0.3">
      <c r="A18" t="s">
        <v>77</v>
      </c>
      <c r="N18" t="s">
        <v>78</v>
      </c>
    </row>
    <row r="20" spans="1:25" x14ac:dyDescent="0.3">
      <c r="A20" s="16" t="s">
        <v>75</v>
      </c>
      <c r="B20" s="17"/>
      <c r="C20" s="17"/>
      <c r="D20" s="18"/>
      <c r="E20" s="16" t="s">
        <v>79</v>
      </c>
      <c r="F20" s="17"/>
      <c r="G20" s="17"/>
      <c r="H20" s="18"/>
      <c r="I20" s="16" t="s">
        <v>80</v>
      </c>
      <c r="J20" s="17"/>
      <c r="K20" s="17"/>
      <c r="L20" s="18"/>
      <c r="N20" s="16" t="s">
        <v>75</v>
      </c>
      <c r="O20" s="17"/>
      <c r="P20" s="17"/>
      <c r="Q20" s="18"/>
      <c r="R20" s="16" t="s">
        <v>79</v>
      </c>
      <c r="S20" s="17"/>
      <c r="T20" s="17"/>
      <c r="U20" s="18"/>
      <c r="V20" s="16" t="s">
        <v>80</v>
      </c>
      <c r="W20" s="17"/>
      <c r="X20" s="17"/>
      <c r="Y20" s="18"/>
    </row>
    <row r="21" spans="1:25" s="19" customFormat="1" x14ac:dyDescent="0.3">
      <c r="A21" s="20" t="s">
        <v>23</v>
      </c>
      <c r="B21" s="20" t="s">
        <v>26</v>
      </c>
      <c r="C21" s="20" t="s">
        <v>73</v>
      </c>
      <c r="D21" s="20" t="s">
        <v>74</v>
      </c>
      <c r="E21" s="20" t="s">
        <v>23</v>
      </c>
      <c r="F21" s="20" t="s">
        <v>26</v>
      </c>
      <c r="G21" s="20" t="s">
        <v>73</v>
      </c>
      <c r="H21" s="20" t="s">
        <v>74</v>
      </c>
      <c r="I21" s="20" t="s">
        <v>23</v>
      </c>
      <c r="J21" s="20" t="s">
        <v>26</v>
      </c>
      <c r="K21" s="20" t="s">
        <v>73</v>
      </c>
      <c r="L21" s="20" t="s">
        <v>74</v>
      </c>
      <c r="N21" s="20" t="s">
        <v>23</v>
      </c>
      <c r="O21" s="20" t="s">
        <v>26</v>
      </c>
      <c r="P21" s="20" t="s">
        <v>73</v>
      </c>
      <c r="Q21" s="20" t="s">
        <v>74</v>
      </c>
      <c r="R21" s="20" t="s">
        <v>23</v>
      </c>
      <c r="S21" s="20" t="s">
        <v>26</v>
      </c>
      <c r="T21" s="20" t="s">
        <v>73</v>
      </c>
      <c r="U21" s="20" t="s">
        <v>74</v>
      </c>
      <c r="V21" s="20" t="s">
        <v>23</v>
      </c>
      <c r="W21" s="20" t="s">
        <v>26</v>
      </c>
      <c r="X21" s="20" t="s">
        <v>73</v>
      </c>
      <c r="Y21" s="20" t="s">
        <v>74</v>
      </c>
    </row>
    <row r="22" spans="1:25" x14ac:dyDescent="0.3">
      <c r="A22" s="15">
        <v>12.69774143039883</v>
      </c>
      <c r="B22" s="15">
        <v>17.466274333439177</v>
      </c>
      <c r="C22" s="15">
        <v>2.4972775793994598E-2</v>
      </c>
      <c r="D22" s="15">
        <v>19.113233987574645</v>
      </c>
      <c r="E22" s="15">
        <v>8.3931500876846814E-4</v>
      </c>
      <c r="F22" s="15">
        <v>4.9894818441726692</v>
      </c>
      <c r="G22" s="15">
        <v>0.46293771268125272</v>
      </c>
      <c r="H22" s="15">
        <v>0.13955347942107765</v>
      </c>
      <c r="I22" s="15">
        <v>0.12130127893669242</v>
      </c>
      <c r="J22" s="15">
        <v>0.15676441339606809</v>
      </c>
      <c r="K22" s="15">
        <v>2.1684587508006117</v>
      </c>
      <c r="L22" s="15">
        <v>0.39410992857585342</v>
      </c>
      <c r="N22" s="15">
        <v>7.8163767120669192</v>
      </c>
      <c r="O22" s="15">
        <v>3.2636808829741621</v>
      </c>
      <c r="P22" s="15">
        <v>0.27480877935734094</v>
      </c>
      <c r="Q22" s="15">
        <v>2.2214474288710968</v>
      </c>
      <c r="R22" s="15">
        <v>6.0209869896442649</v>
      </c>
      <c r="S22" s="15">
        <v>2.0705298476827543</v>
      </c>
      <c r="T22" s="15">
        <v>12.380519948339099</v>
      </c>
      <c r="U22" s="15">
        <v>7.3615012049989907</v>
      </c>
      <c r="V22" s="15">
        <v>0.9194792284874318</v>
      </c>
      <c r="W22" s="15">
        <v>2.8376059975500439E-3</v>
      </c>
      <c r="X22" s="15">
        <v>1.4629596713509121</v>
      </c>
      <c r="Y22" s="15">
        <v>3.3147268730221708</v>
      </c>
    </row>
    <row r="23" spans="1:25" x14ac:dyDescent="0.3">
      <c r="A23" s="15">
        <v>0.33715876301097641</v>
      </c>
      <c r="B23" s="15">
        <v>3.5562486254039773E-2</v>
      </c>
      <c r="C23" s="15">
        <v>7.4720287184491649</v>
      </c>
      <c r="D23" s="15">
        <v>63.844923216925018</v>
      </c>
      <c r="E23" s="15">
        <v>1.5250841923100213</v>
      </c>
      <c r="F23" s="15">
        <v>0.24297672023990652</v>
      </c>
      <c r="G23" s="15">
        <v>0.33889024162520409</v>
      </c>
      <c r="H23" s="15">
        <v>0.12490386281709534</v>
      </c>
      <c r="I23" s="15">
        <v>0.21563600622243803</v>
      </c>
      <c r="J23" s="15">
        <v>2.4975718634928611E-2</v>
      </c>
      <c r="K23" s="15">
        <v>1.289373287521</v>
      </c>
      <c r="L23" s="15">
        <v>0.56906683211596087</v>
      </c>
      <c r="N23" s="15">
        <v>2.605391182461315</v>
      </c>
      <c r="O23" s="15">
        <v>0.95032968497875514</v>
      </c>
      <c r="P23" s="15">
        <v>1.3300679947518035</v>
      </c>
      <c r="Q23" s="15">
        <v>2.4225055988932862</v>
      </c>
      <c r="R23" s="15">
        <v>5.9793969945397567</v>
      </c>
      <c r="S23" s="15">
        <v>3.2490095854249375</v>
      </c>
      <c r="T23" s="15">
        <v>0.31208263722540286</v>
      </c>
      <c r="U23" s="15">
        <v>3.7681494615336236E-2</v>
      </c>
      <c r="V23" s="15">
        <v>0.30754938582493363</v>
      </c>
      <c r="W23" s="15">
        <v>0.44101205582770786</v>
      </c>
      <c r="X23" s="15">
        <v>0.15061005549366643</v>
      </c>
      <c r="Y23" s="15">
        <v>9.3606089035597228E-4</v>
      </c>
    </row>
    <row r="24" spans="1:25" x14ac:dyDescent="0.3">
      <c r="A24" s="15">
        <v>74.36232639625257</v>
      </c>
      <c r="B24" s="15">
        <v>16.184041283066939</v>
      </c>
      <c r="C24" s="15">
        <v>72.328884670401919</v>
      </c>
      <c r="D24" s="15">
        <v>14.089026255381626</v>
      </c>
      <c r="E24" s="15">
        <v>8.0152426122552217E-2</v>
      </c>
      <c r="F24" s="15">
        <v>0.99232871051803428</v>
      </c>
      <c r="G24" s="15">
        <v>0.69683548626737479</v>
      </c>
      <c r="H24" s="15">
        <v>0.29913943169623169</v>
      </c>
      <c r="I24" s="15">
        <v>13.238520550642166</v>
      </c>
      <c r="J24" s="15">
        <v>0.14626636959744604</v>
      </c>
      <c r="K24" s="15">
        <v>1.4914028463186599</v>
      </c>
      <c r="L24" s="15">
        <v>29.788219740454323</v>
      </c>
      <c r="N24" s="15">
        <v>7.7355292421458435</v>
      </c>
      <c r="O24" s="15">
        <v>29.07082280082491</v>
      </c>
      <c r="P24" s="15">
        <v>0.50575129009584074</v>
      </c>
      <c r="Q24" s="15">
        <v>0.4851490658914035</v>
      </c>
      <c r="R24" s="15">
        <v>0.35848881200395649</v>
      </c>
      <c r="S24" s="15">
        <v>0.30778610333622974</v>
      </c>
      <c r="T24" s="15">
        <v>1.0352649238413771</v>
      </c>
      <c r="U24" s="15">
        <v>0.38689124838559691</v>
      </c>
      <c r="V24" s="15">
        <v>1.0273231069200655</v>
      </c>
      <c r="W24" s="15">
        <v>2.5471607319480998</v>
      </c>
      <c r="X24" s="15">
        <v>2.0833280061378963</v>
      </c>
      <c r="Y24" s="15">
        <v>1.776318149030538</v>
      </c>
    </row>
    <row r="25" spans="1:25" x14ac:dyDescent="0.3">
      <c r="A25" s="15">
        <v>1.0399397883933539</v>
      </c>
      <c r="B25" s="15">
        <v>0.36513452672127716</v>
      </c>
      <c r="C25" s="15">
        <v>9.5287322572229216E-3</v>
      </c>
      <c r="D25" s="15">
        <v>0.75079971102332765</v>
      </c>
      <c r="E25" s="15">
        <v>6.1003414674988026</v>
      </c>
      <c r="F25" s="15">
        <v>1.2647831037847814</v>
      </c>
      <c r="G25" s="15">
        <v>64584.036871187469</v>
      </c>
      <c r="H25" s="15">
        <v>279.92373318427275</v>
      </c>
      <c r="I25" s="15">
        <v>0.6674214691542677</v>
      </c>
      <c r="J25" s="15">
        <v>8.818456669425534E-2</v>
      </c>
      <c r="K25" s="15">
        <v>0.99080290250337921</v>
      </c>
      <c r="L25" s="15">
        <v>0.83316260893806937</v>
      </c>
      <c r="N25" s="15">
        <v>34.213647210783691</v>
      </c>
      <c r="O25" s="15">
        <v>7.5542277755330373E-3</v>
      </c>
      <c r="P25" s="15">
        <v>389.77560802084599</v>
      </c>
      <c r="Q25" s="15">
        <v>2.6235131112482613</v>
      </c>
      <c r="R25" s="15">
        <v>2.0000000000000031</v>
      </c>
      <c r="S25" s="15">
        <v>0.66434290704825538</v>
      </c>
      <c r="T25" s="15">
        <v>0.23325824788420152</v>
      </c>
      <c r="U25" s="15">
        <v>4.3702396041404943E-4</v>
      </c>
      <c r="V25" s="15">
        <v>2.0833280061378963</v>
      </c>
      <c r="W25" s="15">
        <v>1.006181103097576</v>
      </c>
      <c r="X25" s="15">
        <v>7.2237411122330647E-2</v>
      </c>
      <c r="Y25" s="15">
        <v>4.271297198246351E-3</v>
      </c>
    </row>
    <row r="26" spans="1:25" x14ac:dyDescent="0.3">
      <c r="A26" s="15">
        <v>9.4906046182962047</v>
      </c>
      <c r="B26" s="15">
        <v>22.261825571358475</v>
      </c>
      <c r="C26" s="15">
        <v>1.1068809023127424</v>
      </c>
      <c r="D26" s="15">
        <v>12.964547969531822</v>
      </c>
      <c r="E26" s="15">
        <v>0.99232871051803428</v>
      </c>
      <c r="F26" s="15">
        <v>1.1478148940061814</v>
      </c>
      <c r="G26" s="15">
        <v>2.11241018133558</v>
      </c>
      <c r="H26" s="15">
        <v>0.528102545333895</v>
      </c>
      <c r="I26" s="15">
        <v>0.12821793642524718</v>
      </c>
      <c r="J26" s="15">
        <v>0.32011673391352163</v>
      </c>
      <c r="K26" s="15">
        <v>1.316465761121886</v>
      </c>
      <c r="L26" s="15">
        <v>0.21864617269330267</v>
      </c>
      <c r="N26" s="15">
        <v>158.29808582807084</v>
      </c>
      <c r="O26" s="15">
        <v>1.7189171379578234</v>
      </c>
      <c r="P26" s="15">
        <v>0.21264222342576752</v>
      </c>
      <c r="Q26" s="15">
        <v>2.0726837401013416</v>
      </c>
      <c r="R26" s="15">
        <v>8.1899587741147695E-2</v>
      </c>
      <c r="S26" s="15">
        <v>10.777868614925538</v>
      </c>
      <c r="T26" s="15">
        <v>5.7757167820899848</v>
      </c>
      <c r="U26" s="15">
        <v>17.508699220171806</v>
      </c>
      <c r="V26" s="15">
        <v>1.6573634365110856</v>
      </c>
      <c r="W26" s="15">
        <v>4.3251380747896674E-2</v>
      </c>
      <c r="X26" s="15">
        <v>21.688975464013062</v>
      </c>
      <c r="Y26" s="15">
        <v>0.43494051253313687</v>
      </c>
    </row>
    <row r="27" spans="1:25" x14ac:dyDescent="0.3">
      <c r="A27" s="15">
        <v>23.368609710161731</v>
      </c>
      <c r="B27" s="15">
        <v>7.6555180053840743</v>
      </c>
      <c r="C27" s="15">
        <v>8.7331371667195885</v>
      </c>
      <c r="D27" s="15">
        <v>0.34543831108819611</v>
      </c>
      <c r="E27" s="15">
        <v>1.715810231877134</v>
      </c>
      <c r="F27" s="15">
        <v>0.32060970449020876</v>
      </c>
      <c r="G27" s="15">
        <v>8.3556159881108302E-2</v>
      </c>
      <c r="H27" s="15">
        <v>0.51011343393568909</v>
      </c>
      <c r="I27" s="15">
        <v>0.35766230948326494</v>
      </c>
      <c r="J27" s="15">
        <v>4.5964695706685724E-2</v>
      </c>
      <c r="K27" s="15">
        <v>1.1947178955372997</v>
      </c>
      <c r="L27" s="15">
        <v>0.20829065223451684</v>
      </c>
      <c r="N27" s="15">
        <v>1.0954320528326755</v>
      </c>
      <c r="O27" s="15">
        <v>0.36387125722635</v>
      </c>
      <c r="P27" s="15">
        <v>1.2626895711460819</v>
      </c>
      <c r="Q27" s="15">
        <v>0.29658139432175717</v>
      </c>
      <c r="R27" s="15">
        <v>1.9861849908740681</v>
      </c>
      <c r="S27" s="15">
        <v>1.4988501864457266E-2</v>
      </c>
      <c r="T27" s="15">
        <v>2.8164076956588454E-2</v>
      </c>
      <c r="U27" s="15">
        <v>1.1694127974794192E-3</v>
      </c>
      <c r="V27" s="15">
        <v>10.188642927792401</v>
      </c>
      <c r="W27" s="15">
        <v>0.10949144075993884</v>
      </c>
      <c r="X27" s="15">
        <v>8.4249859750427942E-3</v>
      </c>
      <c r="Y27" s="15">
        <v>3.8443673228116704E-2</v>
      </c>
    </row>
    <row r="28" spans="1:25" x14ac:dyDescent="0.3">
      <c r="A28" s="15">
        <v>1.7499143184023904E-3</v>
      </c>
      <c r="B28" s="15">
        <v>12.265209742916335</v>
      </c>
      <c r="C28" s="15">
        <v>17.166214194746267</v>
      </c>
      <c r="D28" s="15">
        <v>9.2310835359196943</v>
      </c>
      <c r="E28" s="15">
        <v>2.0263592922525939</v>
      </c>
      <c r="F28" s="15">
        <v>1.6573634365110859</v>
      </c>
      <c r="G28" s="15">
        <v>0.47595266328812907</v>
      </c>
      <c r="H28" s="15">
        <v>0.28695372350154535</v>
      </c>
      <c r="I28" s="15">
        <v>0.56906683211595954</v>
      </c>
      <c r="J28" s="15">
        <v>1.4811009743524945</v>
      </c>
      <c r="K28" s="15">
        <v>0.3968511799119121</v>
      </c>
      <c r="L28" s="15">
        <v>228.59816300475507</v>
      </c>
      <c r="N28" s="15">
        <v>0.18256726336063769</v>
      </c>
      <c r="O28" s="15">
        <v>1.3346856563301195</v>
      </c>
      <c r="P28" s="15">
        <v>0.1364552682299936</v>
      </c>
      <c r="Q28" s="15">
        <v>3.6718318687067417</v>
      </c>
      <c r="R28" s="15">
        <v>0.47631899902196823</v>
      </c>
      <c r="S28" s="15">
        <v>6.4257114166004228E-2</v>
      </c>
      <c r="T28" s="15">
        <v>1.5691681957935024</v>
      </c>
      <c r="U28" s="15">
        <v>0.43226861565393204</v>
      </c>
      <c r="V28" s="15">
        <v>1.6232553901973781</v>
      </c>
      <c r="W28" s="15">
        <v>0.24980772563419068</v>
      </c>
      <c r="X28" s="15">
        <v>3.1142613046353551</v>
      </c>
      <c r="Y28" s="15">
        <v>2.7068264282265471E-4</v>
      </c>
    </row>
    <row r="29" spans="1:25" x14ac:dyDescent="0.3">
      <c r="A29" s="15">
        <v>6.0096638020312827E-3</v>
      </c>
      <c r="B29" s="15">
        <v>1.6318404414870773</v>
      </c>
      <c r="C29" s="15">
        <v>4.7783084968936613</v>
      </c>
      <c r="D29" s="15">
        <v>0.51817093502533662</v>
      </c>
      <c r="E29" s="15">
        <v>1.2735803659740501</v>
      </c>
      <c r="F29" s="15">
        <v>3.1142613046353476</v>
      </c>
      <c r="G29" s="15">
        <v>1.3649896386582416</v>
      </c>
      <c r="H29" s="15">
        <v>3.0501707337494088</v>
      </c>
      <c r="I29" s="15">
        <v>42.419920147882564</v>
      </c>
      <c r="J29" s="15">
        <v>1.1070113393316496</v>
      </c>
      <c r="K29" s="15">
        <v>0.10271152663696669</v>
      </c>
      <c r="L29" s="15">
        <v>257.18630287277546</v>
      </c>
      <c r="N29" s="15">
        <v>4.2144845376371955E-2</v>
      </c>
      <c r="O29" s="15">
        <v>1.6835423347859229</v>
      </c>
      <c r="P29" s="15">
        <v>1.4644472115264416E-2</v>
      </c>
      <c r="Q29" s="15">
        <v>0.26822209679290976</v>
      </c>
      <c r="R29" s="15">
        <v>7.1107414493325658</v>
      </c>
      <c r="S29" s="15">
        <v>0.23815949951098417</v>
      </c>
      <c r="T29" s="15">
        <v>6.3372467486876777E-2</v>
      </c>
      <c r="U29" s="15">
        <v>64.445155203629881</v>
      </c>
      <c r="V29" s="15">
        <v>0.97190688095962596</v>
      </c>
      <c r="W29" s="15">
        <v>4.7658917714834624E-2</v>
      </c>
      <c r="X29" s="15">
        <v>0.9992309025367625</v>
      </c>
      <c r="Y29" s="15">
        <v>6.4827340098020086E-4</v>
      </c>
    </row>
    <row r="30" spans="1:25" x14ac:dyDescent="0.3">
      <c r="A30" s="15">
        <v>0.95362899064611806</v>
      </c>
      <c r="B30" s="15">
        <v>2.8411992310919358</v>
      </c>
      <c r="C30" s="15">
        <v>3.378774340754807</v>
      </c>
      <c r="D30" s="15">
        <v>36.039322869744382</v>
      </c>
      <c r="E30" s="15">
        <v>0.27526441086181558</v>
      </c>
      <c r="F30" s="15">
        <v>0.822957595505447</v>
      </c>
      <c r="G30" s="15">
        <v>3.6525144991168217</v>
      </c>
      <c r="H30" s="15">
        <v>4.1956373967383112</v>
      </c>
      <c r="I30" s="15">
        <v>3.9086489046231123</v>
      </c>
      <c r="J30" s="15">
        <v>0.18132754463207584</v>
      </c>
      <c r="K30" s="15">
        <v>5.2434857073120213E-2</v>
      </c>
      <c r="L30" s="15">
        <v>0.1903425488006964</v>
      </c>
      <c r="N30" s="15">
        <v>3.5685950262686519E-2</v>
      </c>
      <c r="O30" s="15">
        <v>2.1440762148633209E-2</v>
      </c>
      <c r="P30" s="15">
        <v>12.054500780816118</v>
      </c>
      <c r="Q30" s="15">
        <v>1.961944573249138E-3</v>
      </c>
      <c r="R30" s="15">
        <v>7.0316155293050631E-2</v>
      </c>
      <c r="S30" s="15">
        <v>0.47963205966263106</v>
      </c>
      <c r="T30" s="15">
        <v>1.2657565939702788</v>
      </c>
      <c r="U30" s="15">
        <v>6.7920928907878639E-2</v>
      </c>
      <c r="V30" s="15">
        <v>6.2020544407377302E-2</v>
      </c>
      <c r="W30" s="15">
        <v>4.3552217891710925E-2</v>
      </c>
      <c r="X30" s="15">
        <v>1.4936995638698929</v>
      </c>
      <c r="Y30" s="15">
        <v>5.107956325996052E-2</v>
      </c>
    </row>
    <row r="31" spans="1:25" x14ac:dyDescent="0.3">
      <c r="A31" s="15">
        <v>1.3580155506566407</v>
      </c>
      <c r="B31" s="15">
        <v>0.25200076177882141</v>
      </c>
      <c r="C31" s="15">
        <v>52.947842724818301</v>
      </c>
      <c r="D31" s="15">
        <v>6.4323958365906667E-2</v>
      </c>
      <c r="E31" s="15"/>
      <c r="F31" s="15"/>
      <c r="G31" s="15">
        <v>1.116427835368621</v>
      </c>
      <c r="H31" s="15">
        <v>1.8517508507250109</v>
      </c>
      <c r="I31" s="15"/>
      <c r="J31" s="15">
        <v>78.611583190741484</v>
      </c>
      <c r="K31" s="15">
        <v>1.0842293754003085</v>
      </c>
      <c r="L31" s="15">
        <v>0.3113631249904491</v>
      </c>
      <c r="N31" s="15">
        <v>3.8967848643142703E-3</v>
      </c>
      <c r="O31" s="15">
        <v>0.50225781075177944</v>
      </c>
      <c r="P31" s="15">
        <v>3.087630255809847</v>
      </c>
      <c r="Q31" s="15">
        <v>0.24681466109354591</v>
      </c>
      <c r="R31" s="15"/>
      <c r="S31" s="15"/>
      <c r="T31" s="15">
        <v>5.5789746654016197</v>
      </c>
      <c r="U31" s="15">
        <v>2.0849315216822446</v>
      </c>
      <c r="V31" s="15"/>
      <c r="W31" s="15">
        <v>1.2681682735917023E-2</v>
      </c>
      <c r="X31" s="15">
        <v>0.1405241506327804</v>
      </c>
      <c r="Y31" s="15">
        <v>988.35807205849324</v>
      </c>
    </row>
    <row r="32" spans="1:25" x14ac:dyDescent="0.3">
      <c r="A32" s="15"/>
      <c r="B32" s="15"/>
      <c r="C32" s="15">
        <v>6.2182128452215348</v>
      </c>
      <c r="D32" s="15">
        <v>55.580233870092016</v>
      </c>
      <c r="E32" s="15"/>
      <c r="F32" s="15"/>
      <c r="G32" s="15">
        <v>3.6779197465483153</v>
      </c>
      <c r="H32" s="15">
        <v>2.4433998963120862</v>
      </c>
      <c r="I32" s="15"/>
      <c r="J32" s="15">
        <v>0.3651775548908518</v>
      </c>
      <c r="K32" s="15">
        <v>1.2541153071685447</v>
      </c>
      <c r="L32" s="15">
        <v>9.8527482143963341E-2</v>
      </c>
      <c r="N32" s="15"/>
      <c r="O32" s="15"/>
      <c r="P32" s="15">
        <v>7.0689699056420592</v>
      </c>
      <c r="Q32" s="15">
        <v>0.59936219778696176</v>
      </c>
      <c r="R32" s="15"/>
      <c r="S32" s="15"/>
      <c r="T32" s="15">
        <v>1.8660659830736159</v>
      </c>
      <c r="U32" s="15">
        <v>4.1632563074607223E-4</v>
      </c>
      <c r="V32" s="15"/>
      <c r="W32" s="15">
        <v>7.2739862051359669E-2</v>
      </c>
      <c r="X32" s="15">
        <v>8.3667903459772909E-3</v>
      </c>
      <c r="Y32" s="15">
        <v>2.2174322100031816</v>
      </c>
    </row>
    <row r="33" spans="1:25" x14ac:dyDescent="0.3">
      <c r="A33" s="15"/>
      <c r="B33" s="15"/>
      <c r="C33" s="15">
        <v>0.20539884867030206</v>
      </c>
      <c r="D33" s="15">
        <v>1.3533171737757046</v>
      </c>
      <c r="E33" s="15"/>
      <c r="F33" s="15"/>
      <c r="G33" s="15">
        <v>1.3840441839326969</v>
      </c>
      <c r="H33" s="15">
        <v>2.3931154535698478</v>
      </c>
      <c r="I33" s="15"/>
      <c r="J33" s="15"/>
      <c r="K33" s="15">
        <v>0.11555647451825989</v>
      </c>
      <c r="L33" s="15">
        <v>1.1381336642319162</v>
      </c>
      <c r="N33" s="15"/>
      <c r="O33" s="15"/>
      <c r="P33" s="15">
        <v>6.9420232152221609E-2</v>
      </c>
      <c r="Q33" s="15">
        <v>15.687026412533475</v>
      </c>
      <c r="R33" s="15"/>
      <c r="S33" s="15"/>
      <c r="T33" s="15">
        <v>1.9915009801863479E-2</v>
      </c>
      <c r="U33" s="15">
        <v>8.1551554631676489E-4</v>
      </c>
      <c r="V33" s="15"/>
      <c r="W33" s="15"/>
      <c r="X33" s="15">
        <v>0.97866702792061111</v>
      </c>
      <c r="Y33" s="15">
        <v>0.36573991783772897</v>
      </c>
    </row>
    <row r="35" spans="1:25" x14ac:dyDescent="0.3">
      <c r="A35" t="s">
        <v>81</v>
      </c>
      <c r="N35" t="s">
        <v>82</v>
      </c>
    </row>
    <row r="37" spans="1:25" x14ac:dyDescent="0.3">
      <c r="A37" s="16" t="s">
        <v>75</v>
      </c>
      <c r="B37" s="17"/>
      <c r="C37" s="17"/>
      <c r="D37" s="18"/>
      <c r="E37" s="16" t="s">
        <v>79</v>
      </c>
      <c r="F37" s="17"/>
      <c r="G37" s="17"/>
      <c r="H37" s="18"/>
      <c r="I37" s="16" t="s">
        <v>80</v>
      </c>
      <c r="J37" s="17"/>
      <c r="K37" s="17"/>
      <c r="L37" s="18"/>
      <c r="N37" s="16" t="s">
        <v>75</v>
      </c>
      <c r="O37" s="17"/>
      <c r="P37" s="17"/>
      <c r="Q37" s="18"/>
      <c r="R37" s="16" t="s">
        <v>79</v>
      </c>
      <c r="S37" s="17"/>
      <c r="T37" s="17"/>
      <c r="U37" s="18"/>
      <c r="V37" s="16" t="s">
        <v>80</v>
      </c>
      <c r="W37" s="17"/>
      <c r="X37" s="17"/>
      <c r="Y37" s="18"/>
    </row>
    <row r="38" spans="1:25" s="19" customFormat="1" x14ac:dyDescent="0.3">
      <c r="A38" s="20" t="s">
        <v>23</v>
      </c>
      <c r="B38" s="20" t="s">
        <v>26</v>
      </c>
      <c r="C38" s="20" t="s">
        <v>73</v>
      </c>
      <c r="D38" s="20" t="s">
        <v>74</v>
      </c>
      <c r="E38" s="20" t="s">
        <v>23</v>
      </c>
      <c r="F38" s="20" t="s">
        <v>26</v>
      </c>
      <c r="G38" s="20" t="s">
        <v>73</v>
      </c>
      <c r="H38" s="20" t="s">
        <v>74</v>
      </c>
      <c r="I38" s="20" t="s">
        <v>23</v>
      </c>
      <c r="J38" s="20" t="s">
        <v>26</v>
      </c>
      <c r="K38" s="20" t="s">
        <v>73</v>
      </c>
      <c r="L38" s="20" t="s">
        <v>74</v>
      </c>
      <c r="N38" s="20" t="s">
        <v>23</v>
      </c>
      <c r="O38" s="20" t="s">
        <v>26</v>
      </c>
      <c r="P38" s="20" t="s">
        <v>73</v>
      </c>
      <c r="Q38" s="20" t="s">
        <v>74</v>
      </c>
      <c r="R38" s="20" t="s">
        <v>23</v>
      </c>
      <c r="S38" s="20" t="s">
        <v>26</v>
      </c>
      <c r="T38" s="20" t="s">
        <v>73</v>
      </c>
      <c r="U38" s="20" t="s">
        <v>74</v>
      </c>
      <c r="V38" s="20" t="s">
        <v>23</v>
      </c>
      <c r="W38" s="20" t="s">
        <v>26</v>
      </c>
      <c r="X38" s="20" t="s">
        <v>73</v>
      </c>
      <c r="Y38" s="20" t="s">
        <v>74</v>
      </c>
    </row>
    <row r="39" spans="1:25" x14ac:dyDescent="0.3">
      <c r="A39" s="15">
        <v>3.0409034270161208</v>
      </c>
      <c r="B39" s="15">
        <v>41153163.469663426</v>
      </c>
      <c r="C39" s="15">
        <v>5.495901660041632E-2</v>
      </c>
      <c r="D39" s="15">
        <v>4.5773099927071934</v>
      </c>
      <c r="E39" s="15">
        <v>1.6599170070119909</v>
      </c>
      <c r="F39" s="15">
        <v>0.20893266944314826</v>
      </c>
      <c r="G39" s="15">
        <v>8.1962624988106358E-2</v>
      </c>
      <c r="H39" s="15">
        <v>2.4707793697185239E-2</v>
      </c>
      <c r="I39" s="15">
        <v>0.23706150779362442</v>
      </c>
      <c r="J39" s="15">
        <v>6.0349005634037747</v>
      </c>
      <c r="K39" s="15">
        <v>0.47741969888020647</v>
      </c>
      <c r="L39" s="15">
        <v>0.7702133315840558</v>
      </c>
      <c r="N39" s="15">
        <v>0.28312283142240757</v>
      </c>
      <c r="O39" s="15">
        <v>0.16261136535851062</v>
      </c>
      <c r="P39" s="15">
        <v>0.15172176867833653</v>
      </c>
      <c r="Q39" s="15">
        <v>7.5076229147801973E-2</v>
      </c>
      <c r="R39" s="15">
        <v>0.97791283128531625</v>
      </c>
      <c r="S39" s="15">
        <v>0.35300927631720352</v>
      </c>
      <c r="T39" s="15">
        <v>5.9701947768448287</v>
      </c>
      <c r="U39" s="15">
        <v>8.6804991285816602</v>
      </c>
      <c r="V39" s="15">
        <v>0.90542476130834326</v>
      </c>
      <c r="W39" s="15">
        <v>2.6882494203042651</v>
      </c>
      <c r="X39" s="15">
        <v>0.33836845921401665</v>
      </c>
      <c r="Y39" s="15">
        <v>1.6663217528538556</v>
      </c>
    </row>
    <row r="40" spans="1:25" x14ac:dyDescent="0.3">
      <c r="A40" s="15">
        <v>0.85826793188854311</v>
      </c>
      <c r="B40" s="15">
        <v>1.4624184631610544E-2</v>
      </c>
      <c r="C40" s="15">
        <v>4.9915919418531489</v>
      </c>
      <c r="D40" s="15">
        <v>3.2366469354361871</v>
      </c>
      <c r="E40" s="15">
        <v>1.3576484914584217</v>
      </c>
      <c r="F40" s="15">
        <v>1.1984003913198336</v>
      </c>
      <c r="G40" s="15">
        <v>3.1845951991087427</v>
      </c>
      <c r="H40" s="15">
        <v>0.3211034342274271</v>
      </c>
      <c r="I40" s="15">
        <v>1.0968224454937427</v>
      </c>
      <c r="J40" s="15">
        <v>0.48408422951808761</v>
      </c>
      <c r="K40" s="15">
        <v>12.846736427515951</v>
      </c>
      <c r="L40" s="15">
        <v>0.12102105737952158</v>
      </c>
      <c r="N40" s="15">
        <v>0.40458086692952366</v>
      </c>
      <c r="O40" s="15">
        <v>0.20019807400751902</v>
      </c>
      <c r="P40" s="15">
        <v>0.29823055900957252</v>
      </c>
      <c r="Q40" s="15">
        <v>1.2053899989511183</v>
      </c>
      <c r="R40" s="15">
        <v>1.5776508961975793</v>
      </c>
      <c r="S40" s="15">
        <v>1.3639379377690231</v>
      </c>
      <c r="T40" s="15">
        <v>3.1335065308666565</v>
      </c>
      <c r="U40" s="15">
        <v>1.1710299708146721</v>
      </c>
      <c r="V40" s="15">
        <v>0.24598922021259972</v>
      </c>
      <c r="W40" s="15">
        <v>0.51287067921528473</v>
      </c>
      <c r="X40" s="15">
        <v>0.47521984865448658</v>
      </c>
      <c r="Y40" s="15">
        <v>6.6652870114154394</v>
      </c>
    </row>
    <row r="41" spans="1:25" x14ac:dyDescent="0.3">
      <c r="A41" s="15">
        <v>3.7437912656923182</v>
      </c>
      <c r="B41" s="15">
        <v>87.699699851300508</v>
      </c>
      <c r="C41" s="15">
        <v>7.5396627864854482</v>
      </c>
      <c r="D41" s="15">
        <v>10.017842987474616</v>
      </c>
      <c r="E41" s="15">
        <v>0.43864021773675338</v>
      </c>
      <c r="F41" s="15">
        <v>0.54756798377764271</v>
      </c>
      <c r="G41" s="15">
        <v>3.9206965881477815</v>
      </c>
      <c r="H41" s="15">
        <v>0.51803087815495663</v>
      </c>
      <c r="I41" s="15">
        <v>25.872185091605989</v>
      </c>
      <c r="J41" s="15">
        <v>0.81979210426613158</v>
      </c>
      <c r="K41" s="15">
        <v>0.6343407812723586</v>
      </c>
      <c r="L41" s="15">
        <v>90.092181220796959</v>
      </c>
      <c r="N41" s="15">
        <v>0.98248003789988725</v>
      </c>
      <c r="O41" s="15">
        <v>9.3469780113494654</v>
      </c>
      <c r="P41" s="15">
        <v>0.21756222643454345</v>
      </c>
      <c r="Q41" s="15">
        <v>0.93270968297142365</v>
      </c>
      <c r="R41" s="15">
        <v>0.69148890092308513</v>
      </c>
      <c r="S41" s="15">
        <v>0.50619950437332561</v>
      </c>
      <c r="T41" s="15">
        <v>0.83960228611676413</v>
      </c>
      <c r="U41" s="15">
        <v>0.42862205744834642</v>
      </c>
      <c r="V41" s="15">
        <v>0.25466401132919708</v>
      </c>
      <c r="W41" s="15">
        <v>0.44339579702776521</v>
      </c>
      <c r="X41" s="15">
        <v>0.46867735656744047</v>
      </c>
      <c r="Y41" s="15">
        <v>6.3937706750555447</v>
      </c>
    </row>
    <row r="42" spans="1:25" x14ac:dyDescent="0.3">
      <c r="A42" s="15">
        <v>0.17980437125516674</v>
      </c>
      <c r="B42" s="15">
        <v>8.7443805633846905E-2</v>
      </c>
      <c r="C42" s="15">
        <v>8.6839787147428057E-2</v>
      </c>
      <c r="D42" s="15">
        <v>0.17980437125516718</v>
      </c>
      <c r="E42" s="15">
        <v>0.38451452446734907</v>
      </c>
      <c r="F42" s="15">
        <v>0.72252028628056275</v>
      </c>
      <c r="G42" s="15">
        <v>1.2151294373628254</v>
      </c>
      <c r="H42" s="15">
        <v>0.13500736338375016</v>
      </c>
      <c r="I42" s="15">
        <v>0.15107428298723169</v>
      </c>
      <c r="J42" s="15">
        <v>0.78639715092865481</v>
      </c>
      <c r="K42" s="15">
        <v>0.59186087680434374</v>
      </c>
      <c r="L42" s="15">
        <v>3.1455886037146188</v>
      </c>
      <c r="N42" s="15">
        <v>9.8457424410821162</v>
      </c>
      <c r="O42" s="15">
        <v>3.3276414663259457</v>
      </c>
      <c r="P42" s="15">
        <v>10.625803251765896</v>
      </c>
      <c r="Q42" s="15">
        <v>0.35220810160433219</v>
      </c>
      <c r="R42" s="15">
        <v>1.1002092975918076</v>
      </c>
      <c r="S42" s="15">
        <v>0.56557019553484789</v>
      </c>
      <c r="T42" s="15">
        <v>0.81664331745013441</v>
      </c>
      <c r="U42" s="15">
        <v>0.60616312677571293</v>
      </c>
      <c r="V42" s="15">
        <v>2.9621957889856034</v>
      </c>
      <c r="W42" s="15">
        <v>0.71038203369756936</v>
      </c>
      <c r="X42" s="15">
        <v>2.8219002662334267</v>
      </c>
      <c r="Y42" s="15">
        <v>0.66280987403484537</v>
      </c>
    </row>
    <row r="43" spans="1:25" x14ac:dyDescent="0.3">
      <c r="A43" s="15">
        <v>2.2728461015232257</v>
      </c>
      <c r="B43" s="15">
        <v>370.80065957856897</v>
      </c>
      <c r="C43" s="15">
        <v>19.623357519942981</v>
      </c>
      <c r="D43" s="15">
        <v>241.26920916753542</v>
      </c>
      <c r="E43" s="15">
        <v>1.1181471021720266</v>
      </c>
      <c r="F43" s="15">
        <v>0.20321939460993393</v>
      </c>
      <c r="G43" s="15">
        <v>1.9739835947619224</v>
      </c>
      <c r="H43" s="15">
        <v>0.13976838777150333</v>
      </c>
      <c r="I43" s="15">
        <v>1.7330700874381524</v>
      </c>
      <c r="J43" s="15">
        <v>42.321826891624958</v>
      </c>
      <c r="K43" s="15">
        <v>1.3503468262009308</v>
      </c>
      <c r="L43" s="15">
        <v>0.427302599852668</v>
      </c>
      <c r="N43" s="15">
        <v>6.9139012596069582</v>
      </c>
      <c r="O43" s="15">
        <v>246.33878811983854</v>
      </c>
      <c r="P43" s="15">
        <v>0.17549477707144243</v>
      </c>
      <c r="Q43" s="15">
        <v>8.6009737367060684</v>
      </c>
      <c r="R43" s="15">
        <v>0.29684423500644586</v>
      </c>
      <c r="S43" s="15">
        <v>5.3434740035993658</v>
      </c>
      <c r="T43" s="15">
        <v>15.97537619876166</v>
      </c>
      <c r="U43" s="15">
        <v>57.991839655096179</v>
      </c>
      <c r="V43" s="15">
        <v>0.21266683937418163</v>
      </c>
      <c r="W43" s="15">
        <v>9.1929200251774923E-2</v>
      </c>
      <c r="X43" s="15">
        <v>5.0513429718744858</v>
      </c>
      <c r="Y43" s="15">
        <v>0.71532313149234728</v>
      </c>
    </row>
    <row r="44" spans="1:25" x14ac:dyDescent="0.3">
      <c r="A44" s="15">
        <v>402.96200381169126</v>
      </c>
      <c r="B44" s="15">
        <v>0.37229031742765406</v>
      </c>
      <c r="C44" s="15">
        <v>5.8746381858138781</v>
      </c>
      <c r="D44" s="15">
        <v>0.28807173134291142</v>
      </c>
      <c r="E44" s="15">
        <v>5.7005850879183653</v>
      </c>
      <c r="F44" s="15">
        <v>0.15834135418011008</v>
      </c>
      <c r="G44" s="15">
        <v>0.58686883394738298</v>
      </c>
      <c r="H44" s="15">
        <v>0.17569073276413308</v>
      </c>
      <c r="I44" s="15">
        <v>0.69898335209317841</v>
      </c>
      <c r="J44" s="15">
        <v>0.58777259509717861</v>
      </c>
      <c r="K44" s="15">
        <v>20.440095050544553</v>
      </c>
      <c r="L44" s="15">
        <v>7.2769303386876487</v>
      </c>
      <c r="N44" s="15">
        <v>9.3072579356913571E-2</v>
      </c>
      <c r="O44" s="15">
        <v>1.1364230507616138</v>
      </c>
      <c r="P44" s="15">
        <v>0.76286516973910135</v>
      </c>
      <c r="Q44" s="15">
        <v>0.83479855015670312</v>
      </c>
      <c r="R44" s="15">
        <v>1.2207586494930722</v>
      </c>
      <c r="S44" s="15">
        <v>0.27889191176158623</v>
      </c>
      <c r="T44" s="15">
        <v>2.690320402254085</v>
      </c>
      <c r="U44" s="15">
        <v>2.5451981886943549</v>
      </c>
      <c r="V44" s="15">
        <v>5.4515519675151181</v>
      </c>
      <c r="W44" s="15">
        <v>0.43729143606368048</v>
      </c>
      <c r="X44" s="15">
        <v>1.440597194680344</v>
      </c>
      <c r="Y44" s="15">
        <v>6.2355775440180637E-2</v>
      </c>
    </row>
    <row r="45" spans="1:25" x14ac:dyDescent="0.3">
      <c r="A45" s="15">
        <v>0.16834584277362091</v>
      </c>
      <c r="B45" s="15">
        <v>182.84786866204726</v>
      </c>
      <c r="C45" s="15">
        <v>0.68753258713705323</v>
      </c>
      <c r="D45" s="15">
        <v>75.819655695974049</v>
      </c>
      <c r="E45" s="15">
        <v>1.4055258621130613</v>
      </c>
      <c r="F45" s="15">
        <v>0.12684248921043609</v>
      </c>
      <c r="G45" s="15">
        <v>2.4985827514590597</v>
      </c>
      <c r="H45" s="15">
        <v>0.87728043547350476</v>
      </c>
      <c r="I45" s="15">
        <v>1.1121335162548653</v>
      </c>
      <c r="J45" s="15">
        <v>1.2863916971770424</v>
      </c>
      <c r="K45" s="15">
        <v>6.2045647117299172</v>
      </c>
      <c r="L45" s="15">
        <v>1.6170115682253781</v>
      </c>
      <c r="N45" s="15">
        <v>0.12409354693003842</v>
      </c>
      <c r="O45" s="15">
        <v>0.28907184394683028</v>
      </c>
      <c r="P45" s="15">
        <v>0.11418934940725993</v>
      </c>
      <c r="Q45" s="15">
        <v>0.10580648795579513</v>
      </c>
      <c r="R45" s="15">
        <v>0.91877149326168928</v>
      </c>
      <c r="S45" s="15">
        <v>0.45306124730543912</v>
      </c>
      <c r="T45" s="15">
        <v>5.766828025711793</v>
      </c>
      <c r="U45" s="15">
        <v>0.39441272404939481</v>
      </c>
      <c r="V45" s="15">
        <v>1.554733169928092</v>
      </c>
      <c r="W45" s="15">
        <v>0.17883078287308682</v>
      </c>
      <c r="X45" s="15">
        <v>0.30075632850998818</v>
      </c>
      <c r="Y45" s="15">
        <v>0.38068430598981018</v>
      </c>
    </row>
    <row r="46" spans="1:25" x14ac:dyDescent="0.3">
      <c r="A46" s="15">
        <v>4.9703801224453899E-2</v>
      </c>
      <c r="B46" s="15">
        <v>1813.4232855821829</v>
      </c>
      <c r="C46" s="15">
        <v>1.4585147739349036</v>
      </c>
      <c r="D46" s="15">
        <v>11.388453943374568</v>
      </c>
      <c r="E46" s="15">
        <v>1.1416417496419973</v>
      </c>
      <c r="F46" s="15">
        <v>0.55137662029826395</v>
      </c>
      <c r="G46" s="15">
        <v>1.2406618898512083</v>
      </c>
      <c r="H46" s="15">
        <v>1.8417918186652911</v>
      </c>
      <c r="I46" s="15">
        <v>1.1433998451492557</v>
      </c>
      <c r="J46" s="15">
        <v>0.52973032324129976</v>
      </c>
      <c r="K46" s="15">
        <v>1.4674689725339685</v>
      </c>
      <c r="L46" s="15">
        <v>1.2002458935052056</v>
      </c>
      <c r="N46" s="15">
        <v>83.54606649539673</v>
      </c>
      <c r="O46" s="15">
        <v>1.0457224571962818</v>
      </c>
      <c r="P46" s="15">
        <v>1.1246686366899099</v>
      </c>
      <c r="Q46" s="15">
        <v>0.17732895134271123</v>
      </c>
      <c r="R46" s="15">
        <v>1.8122449892217609</v>
      </c>
      <c r="S46" s="15">
        <v>1.5559309101033107</v>
      </c>
      <c r="T46" s="15">
        <v>2.7851943463484807</v>
      </c>
      <c r="U46" s="15">
        <v>4.2509285198592419</v>
      </c>
      <c r="V46" s="15">
        <v>0.44033303853659744</v>
      </c>
      <c r="W46" s="15">
        <v>0.21713542173686307</v>
      </c>
      <c r="X46" s="15">
        <v>31.053134582590047</v>
      </c>
      <c r="Y46" s="15">
        <v>0.27675225934216963</v>
      </c>
    </row>
    <row r="47" spans="1:25" x14ac:dyDescent="0.3">
      <c r="A47" s="15">
        <v>0.22837869881451972</v>
      </c>
      <c r="B47" s="15">
        <v>0.68042120136255269</v>
      </c>
      <c r="C47" s="15">
        <v>0.28807173134291142</v>
      </c>
      <c r="D47" s="15">
        <v>0.74200458155524807</v>
      </c>
      <c r="E47" s="15">
        <v>0.25722628875017217</v>
      </c>
      <c r="F47" s="15">
        <v>0.25193264827487422</v>
      </c>
      <c r="G47" s="15">
        <v>2.9919996366003896</v>
      </c>
      <c r="H47" s="15">
        <v>2.2675117080941583</v>
      </c>
      <c r="I47" s="15">
        <v>0.63875297032951728</v>
      </c>
      <c r="J47" s="15">
        <v>3.0384383081799355</v>
      </c>
      <c r="K47" s="15">
        <v>2.7383939308616383</v>
      </c>
      <c r="L47" s="15">
        <v>33.668557351447724</v>
      </c>
      <c r="N47" s="15">
        <v>1.1522869253716435</v>
      </c>
      <c r="O47" s="15">
        <v>15.774255384113271</v>
      </c>
      <c r="P47" s="15">
        <v>0.26692382723043151</v>
      </c>
      <c r="Q47" s="15">
        <v>9.1473648151712286E-2</v>
      </c>
      <c r="R47" s="15">
        <v>1.4120371052688174</v>
      </c>
      <c r="S47" s="15">
        <v>1.4822389072954956</v>
      </c>
      <c r="T47" s="15">
        <v>8.0991920699731903</v>
      </c>
      <c r="U47" s="15">
        <v>1.0054058579741898</v>
      </c>
      <c r="V47" s="15">
        <v>7.4988377050790485</v>
      </c>
      <c r="W47" s="15">
        <v>0.14525573193092636</v>
      </c>
      <c r="X47" s="15">
        <v>0.26918445425668874</v>
      </c>
      <c r="Y47" s="15">
        <v>9.5171076497452087E-2</v>
      </c>
    </row>
    <row r="48" spans="1:25" x14ac:dyDescent="0.3">
      <c r="A48" s="15">
        <v>0.32522273071702107</v>
      </c>
      <c r="B48" s="15">
        <v>0.90720468764149498</v>
      </c>
      <c r="C48" s="15">
        <v>3.0833528569489892</v>
      </c>
      <c r="D48" s="15">
        <v>1.5404546273548111E-2</v>
      </c>
      <c r="E48" s="15"/>
      <c r="F48" s="15"/>
      <c r="G48" s="15">
        <v>0.96000245477793644</v>
      </c>
      <c r="H48" s="15">
        <v>2.2832834992839945</v>
      </c>
      <c r="I48" s="15"/>
      <c r="J48" s="15">
        <v>153.63147436866635</v>
      </c>
      <c r="K48" s="15">
        <v>41.73916979442707</v>
      </c>
      <c r="L48" s="15">
        <v>1.4674689725339758</v>
      </c>
      <c r="N48" s="15">
        <v>0.11739964898246485</v>
      </c>
      <c r="O48" s="15">
        <v>0.40318112346507545</v>
      </c>
      <c r="P48" s="15">
        <v>0.16037264663888173</v>
      </c>
      <c r="Q48" s="15">
        <v>2.7406156203531289</v>
      </c>
      <c r="R48" s="15"/>
      <c r="S48" s="15"/>
      <c r="T48" s="15">
        <v>8.4431304234229909</v>
      </c>
      <c r="U48" s="15">
        <v>7.9325131073868347</v>
      </c>
      <c r="V48" s="15"/>
      <c r="W48" s="15">
        <v>1.3534738368560699</v>
      </c>
      <c r="X48" s="15">
        <v>0.96370734105520151</v>
      </c>
      <c r="Y48" s="15">
        <v>570.73095380036466</v>
      </c>
    </row>
    <row r="49" spans="1:25" x14ac:dyDescent="0.3">
      <c r="A49" s="15"/>
      <c r="B49" s="15"/>
      <c r="C49" s="15">
        <v>1.4891612697106162</v>
      </c>
      <c r="D49" s="15">
        <v>13.310565865303774</v>
      </c>
      <c r="E49" s="15"/>
      <c r="F49" s="15"/>
      <c r="G49" s="15">
        <v>1.9603482940738859</v>
      </c>
      <c r="H49" s="15">
        <v>0.63777082158063614</v>
      </c>
      <c r="I49" s="15"/>
      <c r="J49" s="15">
        <v>1.6624719511553157</v>
      </c>
      <c r="K49" s="15">
        <v>7.3275453919176554</v>
      </c>
      <c r="L49" s="15">
        <v>0.44854666802085735</v>
      </c>
      <c r="N49" s="15"/>
      <c r="O49" s="15"/>
      <c r="P49" s="15">
        <v>0.45517713708181529</v>
      </c>
      <c r="Q49" s="15">
        <v>1.296390182185353</v>
      </c>
      <c r="R49" s="15"/>
      <c r="S49" s="15"/>
      <c r="T49" s="15">
        <v>2.9850973884224219</v>
      </c>
      <c r="U49" s="15">
        <v>0.57745402757966702</v>
      </c>
      <c r="V49" s="15"/>
      <c r="W49" s="15">
        <v>9.4513681852284093E-2</v>
      </c>
      <c r="X49" s="15">
        <v>0.39685035468394042</v>
      </c>
      <c r="Y49" s="15">
        <v>0.49197844042519956</v>
      </c>
    </row>
    <row r="50" spans="1:25" x14ac:dyDescent="0.3">
      <c r="A50" s="15"/>
      <c r="B50" s="15"/>
      <c r="C50" s="15">
        <v>7.6124254251302037E-2</v>
      </c>
      <c r="D50" s="15">
        <v>0.77619981802200511</v>
      </c>
      <c r="E50" s="15"/>
      <c r="F50" s="15"/>
      <c r="G50" s="15">
        <v>1.0077305930994993</v>
      </c>
      <c r="H50" s="15">
        <v>0.33473933587059224</v>
      </c>
      <c r="I50" s="15"/>
      <c r="J50" s="15"/>
      <c r="K50" s="15">
        <v>0.22583327841152509</v>
      </c>
      <c r="L50" s="15">
        <v>1.4776760264291118</v>
      </c>
      <c r="N50" s="15"/>
      <c r="O50" s="15"/>
      <c r="P50" s="15">
        <v>0.66181504782949863</v>
      </c>
      <c r="Q50" s="15">
        <v>2.9990384109292427</v>
      </c>
      <c r="R50" s="15"/>
      <c r="S50" s="15"/>
      <c r="T50" s="15">
        <v>2.2311352940926845</v>
      </c>
      <c r="U50" s="15">
        <v>1.4925486942112109</v>
      </c>
      <c r="V50" s="15"/>
      <c r="W50" s="15"/>
      <c r="X50" s="15">
        <v>0.267325061410632</v>
      </c>
      <c r="Y50" s="15">
        <v>0.18385840050354982</v>
      </c>
    </row>
    <row r="52" spans="1:25" x14ac:dyDescent="0.3">
      <c r="A52" t="s">
        <v>83</v>
      </c>
      <c r="I52" t="s">
        <v>86</v>
      </c>
      <c r="Q52" t="s">
        <v>85</v>
      </c>
    </row>
    <row r="54" spans="1:25" x14ac:dyDescent="0.3">
      <c r="A54" s="16" t="s">
        <v>75</v>
      </c>
      <c r="B54" s="18"/>
      <c r="C54" s="16" t="s">
        <v>79</v>
      </c>
      <c r="D54" s="18"/>
      <c r="E54" s="16" t="s">
        <v>80</v>
      </c>
      <c r="F54" s="18"/>
      <c r="G54" s="19"/>
      <c r="H54" s="19"/>
      <c r="I54" s="16" t="s">
        <v>75</v>
      </c>
      <c r="J54" s="18"/>
      <c r="K54" s="16" t="s">
        <v>79</v>
      </c>
      <c r="L54" s="18"/>
      <c r="M54" s="16" t="s">
        <v>80</v>
      </c>
      <c r="N54" s="18"/>
      <c r="R54" s="16" t="s">
        <v>75</v>
      </c>
      <c r="S54" s="18"/>
      <c r="T54" s="16" t="s">
        <v>79</v>
      </c>
      <c r="U54" s="18"/>
      <c r="V54" s="16" t="s">
        <v>80</v>
      </c>
      <c r="W54" s="18"/>
    </row>
    <row r="55" spans="1:25" x14ac:dyDescent="0.3">
      <c r="A55" s="20" t="s">
        <v>84</v>
      </c>
      <c r="B55" s="20" t="s">
        <v>74</v>
      </c>
      <c r="C55" s="20" t="s">
        <v>84</v>
      </c>
      <c r="D55" s="20" t="s">
        <v>74</v>
      </c>
      <c r="E55" s="20" t="s">
        <v>84</v>
      </c>
      <c r="F55" s="20" t="s">
        <v>74</v>
      </c>
      <c r="G55" s="19"/>
      <c r="H55" s="19"/>
      <c r="I55" s="20" t="s">
        <v>84</v>
      </c>
      <c r="J55" s="20" t="s">
        <v>74</v>
      </c>
      <c r="K55" s="20" t="s">
        <v>84</v>
      </c>
      <c r="L55" s="20" t="s">
        <v>74</v>
      </c>
      <c r="M55" s="20" t="s">
        <v>84</v>
      </c>
      <c r="N55" s="20" t="s">
        <v>74</v>
      </c>
      <c r="R55" s="20" t="s">
        <v>84</v>
      </c>
      <c r="S55" s="20" t="s">
        <v>74</v>
      </c>
      <c r="T55" s="20" t="s">
        <v>84</v>
      </c>
      <c r="U55" s="20" t="s">
        <v>74</v>
      </c>
      <c r="V55" s="20" t="s">
        <v>84</v>
      </c>
      <c r="W55" s="20" t="s">
        <v>74</v>
      </c>
    </row>
    <row r="56" spans="1:25" x14ac:dyDescent="0.3">
      <c r="A56" s="15">
        <v>0.16185544190478179</v>
      </c>
      <c r="B56" s="15">
        <v>3.8444574183929405</v>
      </c>
      <c r="C56" s="15">
        <v>0.20148579002110875</v>
      </c>
      <c r="D56" s="15">
        <v>0.49611620950575047</v>
      </c>
      <c r="E56" s="15">
        <v>0.46089179834822747</v>
      </c>
      <c r="F56" s="15">
        <v>0.36412356099410476</v>
      </c>
      <c r="I56" s="21">
        <v>1000</v>
      </c>
      <c r="J56" s="15">
        <v>3160</v>
      </c>
      <c r="K56" s="15">
        <v>3160</v>
      </c>
      <c r="L56" s="15">
        <v>100000</v>
      </c>
      <c r="M56" s="15">
        <v>31600</v>
      </c>
      <c r="N56" s="15">
        <v>10000</v>
      </c>
      <c r="Q56" s="20" t="s">
        <v>87</v>
      </c>
      <c r="R56" s="15">
        <v>9</v>
      </c>
      <c r="S56" s="15">
        <v>9</v>
      </c>
      <c r="T56" s="15">
        <v>8</v>
      </c>
      <c r="U56" s="15">
        <v>8</v>
      </c>
      <c r="V56" s="15">
        <v>8</v>
      </c>
      <c r="W56" s="15">
        <v>4</v>
      </c>
    </row>
    <row r="57" spans="1:25" x14ac:dyDescent="0.3">
      <c r="A57" s="15">
        <v>0</v>
      </c>
      <c r="B57" s="15">
        <v>5.4747003386270592</v>
      </c>
      <c r="C57" s="15">
        <v>1.6118863201688711</v>
      </c>
      <c r="D57" s="15">
        <v>0</v>
      </c>
      <c r="E57" s="15">
        <v>2.8333326645623549</v>
      </c>
      <c r="F57" s="15">
        <v>0</v>
      </c>
      <c r="I57" s="21">
        <v>0</v>
      </c>
      <c r="J57" s="15">
        <v>316</v>
      </c>
      <c r="K57" s="15">
        <v>100000</v>
      </c>
      <c r="L57" s="15">
        <v>0</v>
      </c>
      <c r="M57" s="15">
        <v>100000</v>
      </c>
      <c r="N57" s="15">
        <v>0</v>
      </c>
      <c r="Q57" s="20" t="s">
        <v>88</v>
      </c>
      <c r="R57" s="15">
        <v>3</v>
      </c>
      <c r="S57" s="15">
        <v>3</v>
      </c>
      <c r="T57" s="15">
        <v>4</v>
      </c>
      <c r="U57" s="15">
        <v>4</v>
      </c>
      <c r="V57" s="15">
        <v>4</v>
      </c>
      <c r="W57" s="15">
        <v>8</v>
      </c>
    </row>
    <row r="58" spans="1:25" x14ac:dyDescent="0.3">
      <c r="A58" s="15">
        <v>102.73471829941467</v>
      </c>
      <c r="B58" s="15">
        <v>10.724065269714746</v>
      </c>
      <c r="C58" s="15">
        <v>0.4471249633257896</v>
      </c>
      <c r="D58" s="15">
        <v>0.15269767492571526</v>
      </c>
      <c r="E58" s="15">
        <v>0</v>
      </c>
      <c r="F58" s="15">
        <v>0</v>
      </c>
      <c r="I58" s="21">
        <v>10000</v>
      </c>
      <c r="J58" s="15">
        <v>10000</v>
      </c>
      <c r="K58" s="15">
        <v>1000</v>
      </c>
      <c r="L58" s="15">
        <v>3160</v>
      </c>
      <c r="M58" s="15">
        <v>0</v>
      </c>
      <c r="N58" s="15">
        <v>0</v>
      </c>
    </row>
    <row r="59" spans="1:25" x14ac:dyDescent="0.3">
      <c r="A59" s="15">
        <v>4.892230502546726E-4</v>
      </c>
      <c r="B59" s="15">
        <v>0</v>
      </c>
      <c r="C59" s="15">
        <v>0</v>
      </c>
      <c r="D59" s="15">
        <v>0</v>
      </c>
      <c r="E59" s="15">
        <v>0</v>
      </c>
      <c r="F59" s="15">
        <v>1.7562521603733015</v>
      </c>
      <c r="I59" s="21">
        <v>3160</v>
      </c>
      <c r="J59" s="15">
        <v>0</v>
      </c>
      <c r="K59" s="15">
        <v>0</v>
      </c>
      <c r="L59" s="15">
        <v>0</v>
      </c>
      <c r="M59" s="15">
        <v>0</v>
      </c>
      <c r="N59" s="15">
        <v>100000</v>
      </c>
    </row>
    <row r="60" spans="1:25" x14ac:dyDescent="0.3">
      <c r="A60" s="15">
        <v>4.5718561152778561</v>
      </c>
      <c r="B60" s="15">
        <v>74.6867284909966</v>
      </c>
      <c r="C60" s="15">
        <v>3.6269327617196265</v>
      </c>
      <c r="D60" s="15">
        <v>1.2300781699776433</v>
      </c>
      <c r="E60" s="15">
        <v>0.68420473815755278</v>
      </c>
      <c r="F60" s="15">
        <v>0</v>
      </c>
      <c r="I60" s="21">
        <v>316</v>
      </c>
      <c r="J60" s="15">
        <v>31600</v>
      </c>
      <c r="K60" s="15">
        <v>316000</v>
      </c>
      <c r="L60" s="15">
        <v>10000</v>
      </c>
      <c r="M60" s="15">
        <v>316000</v>
      </c>
      <c r="N60" s="15">
        <v>0</v>
      </c>
    </row>
    <row r="61" spans="1:25" x14ac:dyDescent="0.3">
      <c r="A61" s="15">
        <v>5.2154075704801599</v>
      </c>
      <c r="B61" s="15">
        <v>0</v>
      </c>
      <c r="C61" s="15">
        <v>1.247249421331605</v>
      </c>
      <c r="D61" s="15">
        <v>0.22984767851916532</v>
      </c>
      <c r="E61" s="15">
        <v>1.0370604565103128</v>
      </c>
      <c r="F61" s="15">
        <v>0.82501942901348391</v>
      </c>
      <c r="I61" s="21">
        <v>1000</v>
      </c>
      <c r="J61" s="15">
        <v>0</v>
      </c>
      <c r="K61" s="15">
        <v>10000</v>
      </c>
      <c r="L61" s="15">
        <v>10000</v>
      </c>
      <c r="M61" s="15">
        <v>31600</v>
      </c>
      <c r="N61" s="15">
        <v>1000</v>
      </c>
    </row>
    <row r="62" spans="1:25" x14ac:dyDescent="0.3">
      <c r="A62" s="15">
        <v>3.0267719910814042</v>
      </c>
      <c r="B62" s="15">
        <v>46.294856196770461</v>
      </c>
      <c r="C62" s="15">
        <v>0</v>
      </c>
      <c r="D62" s="15">
        <v>0</v>
      </c>
      <c r="E62" s="15">
        <v>0</v>
      </c>
      <c r="F62" s="15">
        <v>0</v>
      </c>
      <c r="I62" s="21">
        <v>31600</v>
      </c>
      <c r="J62" s="15">
        <v>3160</v>
      </c>
      <c r="K62" s="15">
        <v>0</v>
      </c>
      <c r="L62" s="15">
        <v>0</v>
      </c>
      <c r="M62" s="15">
        <v>0</v>
      </c>
      <c r="N62" s="15">
        <v>0</v>
      </c>
    </row>
    <row r="63" spans="1:25" x14ac:dyDescent="0.3">
      <c r="A63" s="15">
        <v>0.86022144339417783</v>
      </c>
      <c r="B63" s="15">
        <v>8.6436232441364141E-2</v>
      </c>
      <c r="C63" s="15">
        <v>1.5896950048759948</v>
      </c>
      <c r="D63" s="15">
        <v>0.2346772668337162</v>
      </c>
      <c r="E63" s="15">
        <v>0</v>
      </c>
      <c r="F63" s="15">
        <v>0</v>
      </c>
      <c r="I63" s="21">
        <v>316</v>
      </c>
      <c r="J63" s="15">
        <v>316</v>
      </c>
      <c r="K63" s="15">
        <v>100000</v>
      </c>
      <c r="L63" s="15">
        <v>1000000</v>
      </c>
      <c r="M63" s="15">
        <v>0</v>
      </c>
      <c r="N63" s="15">
        <v>0</v>
      </c>
    </row>
    <row r="64" spans="1:25" x14ac:dyDescent="0.3">
      <c r="A64" s="15">
        <v>0</v>
      </c>
      <c r="B64" s="15">
        <v>0</v>
      </c>
      <c r="C64" s="15">
        <v>0</v>
      </c>
      <c r="D64" s="15">
        <v>0.12929604045200624</v>
      </c>
      <c r="E64" s="15">
        <v>0.75917269010379507</v>
      </c>
      <c r="F64" s="15">
        <v>0</v>
      </c>
      <c r="I64" s="21">
        <v>0</v>
      </c>
      <c r="J64" s="15">
        <v>0</v>
      </c>
      <c r="K64" s="15">
        <v>0</v>
      </c>
      <c r="L64" s="15">
        <v>31600</v>
      </c>
      <c r="M64" s="15">
        <v>10000</v>
      </c>
      <c r="N64" s="15">
        <v>0</v>
      </c>
    </row>
    <row r="65" spans="1:14" x14ac:dyDescent="0.3">
      <c r="A65" s="15">
        <v>17.300957750351277</v>
      </c>
      <c r="B65" s="15">
        <v>0.61890076057262911</v>
      </c>
      <c r="C65" s="15">
        <v>0.31836419574021169</v>
      </c>
      <c r="D65" s="15">
        <v>2.6143682709284748E-4</v>
      </c>
      <c r="E65" s="15">
        <v>1.8056271291743777</v>
      </c>
      <c r="F65" s="15">
        <v>0</v>
      </c>
      <c r="I65" s="21">
        <v>1000</v>
      </c>
      <c r="J65" s="15">
        <v>10000</v>
      </c>
      <c r="K65" s="15">
        <v>10000</v>
      </c>
      <c r="L65" s="15">
        <v>316</v>
      </c>
      <c r="M65" s="15">
        <v>3160</v>
      </c>
      <c r="N65" s="15">
        <v>0</v>
      </c>
    </row>
    <row r="66" spans="1:14" x14ac:dyDescent="0.3">
      <c r="A66" s="15">
        <v>0</v>
      </c>
      <c r="B66" s="15">
        <v>61.51131869428707</v>
      </c>
      <c r="C66" s="15">
        <v>3.0078862306488401</v>
      </c>
      <c r="D66" s="15">
        <v>0</v>
      </c>
      <c r="E66" s="15">
        <v>5.3239609888949708</v>
      </c>
      <c r="F66" s="15">
        <v>0</v>
      </c>
      <c r="I66" s="21">
        <v>0</v>
      </c>
      <c r="J66" s="15">
        <v>3160</v>
      </c>
      <c r="K66" s="21">
        <v>316</v>
      </c>
      <c r="L66" s="15">
        <v>0</v>
      </c>
      <c r="M66" s="15">
        <v>31600</v>
      </c>
      <c r="N66" s="15">
        <v>0</v>
      </c>
    </row>
    <row r="67" spans="1:14" x14ac:dyDescent="0.3">
      <c r="A67" s="15">
        <v>0.11444925683196895</v>
      </c>
      <c r="B67" s="15">
        <v>15.810159311361067</v>
      </c>
      <c r="C67" s="15">
        <v>0</v>
      </c>
      <c r="D67" s="15">
        <v>1.0708452437723035</v>
      </c>
      <c r="E67" s="15">
        <v>0.14788011749361332</v>
      </c>
      <c r="F67" s="15">
        <v>0.37177457103066308</v>
      </c>
      <c r="I67" s="15">
        <v>1000</v>
      </c>
      <c r="J67" s="15">
        <v>10000</v>
      </c>
      <c r="K67" s="15">
        <v>0</v>
      </c>
      <c r="L67" s="15">
        <v>100000</v>
      </c>
      <c r="M67" s="15">
        <v>3160</v>
      </c>
      <c r="N67" s="15">
        <v>31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qiong Qu</dc:creator>
  <cp:lastModifiedBy>Michelle schinkel</cp:lastModifiedBy>
  <dcterms:created xsi:type="dcterms:W3CDTF">2024-12-01T13:46:57Z</dcterms:created>
  <dcterms:modified xsi:type="dcterms:W3CDTF">2024-12-02T16:32:48Z</dcterms:modified>
</cp:coreProperties>
</file>